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80" windowWidth="26835" windowHeight="11760"/>
  </bookViews>
  <sheets>
    <sheet name="enriched compared to untarg con" sheetId="1" r:id="rId1"/>
  </sheets>
  <calcPr calcId="145621"/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3" i="1"/>
</calcChain>
</file>

<file path=xl/sharedStrings.xml><?xml version="1.0" encoding="utf-8"?>
<sst xmlns="http://schemas.openxmlformats.org/spreadsheetml/2006/main" count="1282" uniqueCount="717">
  <si>
    <t>-Log Student's T-test p-value K-WT_K-untarg</t>
  </si>
  <si>
    <t>Student's T-test Difference K-WT_K-untarg</t>
  </si>
  <si>
    <t>Student's T-test Test statistic K-WT_K-untarg</t>
  </si>
  <si>
    <t>Majority protein IDs</t>
  </si>
  <si>
    <t>Protein names</t>
  </si>
  <si>
    <t>Gene names</t>
  </si>
  <si>
    <t>P35637</t>
  </si>
  <si>
    <t>RNA-binding protein FUS</t>
  </si>
  <si>
    <t>FUS</t>
  </si>
  <si>
    <t>Q96PK6</t>
  </si>
  <si>
    <t>RNA-binding protein 14</t>
  </si>
  <si>
    <t>RBM14</t>
  </si>
  <si>
    <t>Q9BUJ2</t>
  </si>
  <si>
    <t>Heterogeneous nuclear ribonucleoprotein U-like protein 1</t>
  </si>
  <si>
    <t>HNRNPUL1</t>
  </si>
  <si>
    <t>Q9Y6M1</t>
  </si>
  <si>
    <t>Insulin-like growth factor 2 mRNA-binding protein 2</t>
  </si>
  <si>
    <t>IGF2BP2</t>
  </si>
  <si>
    <t>P51991</t>
  </si>
  <si>
    <t>Heterogeneous nuclear ribonucleoprotein A3</t>
  </si>
  <si>
    <t>HNRNPA3</t>
  </si>
  <si>
    <t>Q9NUD5</t>
  </si>
  <si>
    <t>Zinc finger CCHC domain-containing protein 3</t>
  </si>
  <si>
    <t>ZCCHC3</t>
  </si>
  <si>
    <t>P09234</t>
  </si>
  <si>
    <t>U1 small nuclear ribonucleoprotein C</t>
  </si>
  <si>
    <t>SNRPC</t>
  </si>
  <si>
    <t>Q14576</t>
  </si>
  <si>
    <t>ELAV-like protein 3</t>
  </si>
  <si>
    <t>ELAVL3</t>
  </si>
  <si>
    <t>Q15717</t>
  </si>
  <si>
    <t>ELAV-like protein 1</t>
  </si>
  <si>
    <t>ELAVL1</t>
  </si>
  <si>
    <t>P43243</t>
  </si>
  <si>
    <t>Matrin-3</t>
  </si>
  <si>
    <t>MATR3</t>
  </si>
  <si>
    <t>P08621</t>
  </si>
  <si>
    <t>U1 small nuclear ribonucleoprotein 70 kDa</t>
  </si>
  <si>
    <t>SNRNP70</t>
  </si>
  <si>
    <t>Q9UL18</t>
  </si>
  <si>
    <t>Protein argonaute-1</t>
  </si>
  <si>
    <t>AGO1</t>
  </si>
  <si>
    <t>Q6PKG0</t>
  </si>
  <si>
    <t>La-related protein 1</t>
  </si>
  <si>
    <t>LARP1</t>
  </si>
  <si>
    <t>P26378</t>
  </si>
  <si>
    <t>ELAV-like protein 4</t>
  </si>
  <si>
    <t>ELAVL4</t>
  </si>
  <si>
    <t>Q92900</t>
  </si>
  <si>
    <t>Regulator of nonsense transcripts 1</t>
  </si>
  <si>
    <t>UPF1</t>
  </si>
  <si>
    <t>O00425</t>
  </si>
  <si>
    <t>Insulin-like growth factor 2 mRNA-binding protein 3</t>
  </si>
  <si>
    <t>IGF2BP3</t>
  </si>
  <si>
    <t>Q06787</t>
  </si>
  <si>
    <t>Fragile X mental retardation protein 1</t>
  </si>
  <si>
    <t>FMR1</t>
  </si>
  <si>
    <t>P31942</t>
  </si>
  <si>
    <t>Heterogeneous nuclear ribonucleoprotein H3</t>
  </si>
  <si>
    <t>HNRNPH3</t>
  </si>
  <si>
    <t>Q96I24</t>
  </si>
  <si>
    <t>Far upstream element-binding protein 3</t>
  </si>
  <si>
    <t>FUBP3</t>
  </si>
  <si>
    <t>P14866</t>
  </si>
  <si>
    <t>Heterogeneous nuclear ribonucleoprotein L</t>
  </si>
  <si>
    <t>HNRNPL</t>
  </si>
  <si>
    <t>Q7L2E3</t>
  </si>
  <si>
    <t>Putative ATP-dependent RNA helicase DHX30</t>
  </si>
  <si>
    <t>DHX30</t>
  </si>
  <si>
    <t>Q96DH6</t>
  </si>
  <si>
    <t>RNA-binding protein Musashi homolog 2</t>
  </si>
  <si>
    <t>MSI2</t>
  </si>
  <si>
    <t>P38159</t>
  </si>
  <si>
    <t>RNA-binding motif protein, X chromosome;RNA-binding motif protein, X chromosome, N-terminally processed</t>
  </si>
  <si>
    <t>RBMX</t>
  </si>
  <si>
    <t>O14979</t>
  </si>
  <si>
    <t>Heterogeneous nuclear ribonucleoprotein D-like</t>
  </si>
  <si>
    <t>HNRNPDL</t>
  </si>
  <si>
    <t>O43347</t>
  </si>
  <si>
    <t>RNA-binding protein Musashi homolog 1</t>
  </si>
  <si>
    <t>MSI1</t>
  </si>
  <si>
    <t>P17844</t>
  </si>
  <si>
    <t>Probable ATP-dependent RNA helicase DDX5</t>
  </si>
  <si>
    <t>DDX5</t>
  </si>
  <si>
    <t>Q9NUL3</t>
  </si>
  <si>
    <t>Double-stranded RNA-binding protein Staufen homolog 2</t>
  </si>
  <si>
    <t>STAU2</t>
  </si>
  <si>
    <t>O15234</t>
  </si>
  <si>
    <t>Protein CASC3</t>
  </si>
  <si>
    <t>CASC3</t>
  </si>
  <si>
    <t>O43390</t>
  </si>
  <si>
    <t>Heterogeneous nuclear ribonucleoprotein R</t>
  </si>
  <si>
    <t>HNRNPR</t>
  </si>
  <si>
    <t>Q96SI9</t>
  </si>
  <si>
    <t>Spermatid perinuclear RNA-binding protein</t>
  </si>
  <si>
    <t>STRBP</t>
  </si>
  <si>
    <t>P31943</t>
  </si>
  <si>
    <t>Heterogeneous nuclear ribonucleoprotein H;Heterogeneous nuclear ribonucleoprotein H, N-terminally processed</t>
  </si>
  <si>
    <t>HNRNPH1</t>
  </si>
  <si>
    <t>Q9NZB2</t>
  </si>
  <si>
    <t>Constitutive coactivator of PPAR-gamma-like protein 1</t>
  </si>
  <si>
    <t>FAM120A</t>
  </si>
  <si>
    <t>O60506</t>
  </si>
  <si>
    <t>Heterogeneous nuclear ribonucleoprotein Q</t>
  </si>
  <si>
    <t>SYNCRIP</t>
  </si>
  <si>
    <t>Q92841</t>
  </si>
  <si>
    <t>Probable ATP-dependent RNA helicase DDX17</t>
  </si>
  <si>
    <t>DDX17</t>
  </si>
  <si>
    <t>Q12926</t>
  </si>
  <si>
    <t>ELAV-like protein 2</t>
  </si>
  <si>
    <t>ELAVL2</t>
  </si>
  <si>
    <t>Q16629</t>
  </si>
  <si>
    <t>Serine/arginine-rich splicing factor 7</t>
  </si>
  <si>
    <t>SRSF7</t>
  </si>
  <si>
    <t>Q13310</t>
  </si>
  <si>
    <t>Polyadenylate-binding protein 4</t>
  </si>
  <si>
    <t>PABPC4</t>
  </si>
  <si>
    <t>Q8NCA5</t>
  </si>
  <si>
    <t>Protein FAM98A</t>
  </si>
  <si>
    <t>FAM98A</t>
  </si>
  <si>
    <t>Q9UKM9</t>
  </si>
  <si>
    <t>RNA-binding protein Raly</t>
  </si>
  <si>
    <t>RALY</t>
  </si>
  <si>
    <t>P51114</t>
  </si>
  <si>
    <t>Fragile X mental retardation syndrome-related protein 1</t>
  </si>
  <si>
    <t>FXR1</t>
  </si>
  <si>
    <t>A1L020</t>
  </si>
  <si>
    <t>RNA-binding protein MEX3A</t>
  </si>
  <si>
    <t>MEX3A</t>
  </si>
  <si>
    <t>Q9NZI8</t>
  </si>
  <si>
    <t>Insulin-like growth factor 2 mRNA-binding protein 1</t>
  </si>
  <si>
    <t>IGF2BP1</t>
  </si>
  <si>
    <t>P62314</t>
  </si>
  <si>
    <t>Small nuclear ribonucleoprotein Sm D1</t>
  </si>
  <si>
    <t>SNRPD1</t>
  </si>
  <si>
    <t>P22626</t>
  </si>
  <si>
    <t>Heterogeneous nuclear ribonucleoproteins A2/B1</t>
  </si>
  <si>
    <t>HNRNPA2B1</t>
  </si>
  <si>
    <t>Q9HCJ0</t>
  </si>
  <si>
    <t>Trinucleotide repeat-containing gene 6C protein</t>
  </si>
  <si>
    <t>TNRC6C</t>
  </si>
  <si>
    <t>P09012</t>
  </si>
  <si>
    <t>U1 small nuclear ribonucleoprotein A</t>
  </si>
  <si>
    <t>SNRPA</t>
  </si>
  <si>
    <t>Q13283</t>
  </si>
  <si>
    <t>Ras GTPase-activating protein-binding protein 1</t>
  </si>
  <si>
    <t>G3BP1</t>
  </si>
  <si>
    <t>P23246</t>
  </si>
  <si>
    <t>Splicing factor, proline- and glutamine-rich</t>
  </si>
  <si>
    <t>SFPQ</t>
  </si>
  <si>
    <t>P26599</t>
  </si>
  <si>
    <t>Polypyrimidine tract-binding protein 1</t>
  </si>
  <si>
    <t>PTBP1</t>
  </si>
  <si>
    <t>P11940;Q9H361</t>
  </si>
  <si>
    <t>Polyadenylate-binding protein 1;Polyadenylate-binding protein 3</t>
  </si>
  <si>
    <t>PABPC1;PABPC3</t>
  </si>
  <si>
    <t>P07910</t>
  </si>
  <si>
    <t>Heterogeneous nuclear ribonucleoproteins C1/C2</t>
  </si>
  <si>
    <t>HNRNPC</t>
  </si>
  <si>
    <t>Q1KMD3;H3BQZ7</t>
  </si>
  <si>
    <t>Heterogeneous nuclear ribonucleoprotein U-like protein 2</t>
  </si>
  <si>
    <t>HNRNPUL2;HNRNPUL2-BSCL2</t>
  </si>
  <si>
    <t>P62847</t>
  </si>
  <si>
    <t>40S ribosomal protein S24</t>
  </si>
  <si>
    <t>RPS24</t>
  </si>
  <si>
    <t>Q86U42</t>
  </si>
  <si>
    <t>Polyadenylate-binding protein 2</t>
  </si>
  <si>
    <t>PABPN1</t>
  </si>
  <si>
    <t>Q9Y3Y2</t>
  </si>
  <si>
    <t>Chromatin target of PRMT1 protein</t>
  </si>
  <si>
    <t>CHTOP</t>
  </si>
  <si>
    <t>Q8IX01</t>
  </si>
  <si>
    <t>SURP and G-patch domain-containing protein 2</t>
  </si>
  <si>
    <t>SUGP2</t>
  </si>
  <si>
    <t>O43251;Q9NWB1;A6NFN3</t>
  </si>
  <si>
    <t>RNA binding protein fox-1 homolog 2;RNA binding protein fox-1 homolog 1;RNA binding protein fox-1 homolog 3</t>
  </si>
  <si>
    <t>RBFOX2;RBFOX1;RBFOX3</t>
  </si>
  <si>
    <t>Q07955</t>
  </si>
  <si>
    <t>Serine/arginine-rich splicing factor 1</t>
  </si>
  <si>
    <t>SRSF1</t>
  </si>
  <si>
    <t>P51116</t>
  </si>
  <si>
    <t>Fragile X mental retardation syndrome-related protein 2</t>
  </si>
  <si>
    <t>FXR2</t>
  </si>
  <si>
    <t>Q15233</t>
  </si>
  <si>
    <t>Non-POU domain-containing octamer-binding protein</t>
  </si>
  <si>
    <t>NONO</t>
  </si>
  <si>
    <t>Q07666</t>
  </si>
  <si>
    <t>KH domain-containing, RNA-binding, signal transduction-associated protein 1</t>
  </si>
  <si>
    <t>KHDRBS1</t>
  </si>
  <si>
    <t>Q13151</t>
  </si>
  <si>
    <t>Heterogeneous nuclear ribonucleoprotein A0</t>
  </si>
  <si>
    <t>HNRNPA0</t>
  </si>
  <si>
    <t>Q9UN86</t>
  </si>
  <si>
    <t>Ras GTPase-activating protein-binding protein 2</t>
  </si>
  <si>
    <t>G3BP2</t>
  </si>
  <si>
    <t>Q8WWM7</t>
  </si>
  <si>
    <t>Ataxin-2-like protein</t>
  </si>
  <si>
    <t>ATXN2L</t>
  </si>
  <si>
    <t>P09651;Q32P51</t>
  </si>
  <si>
    <t>Heterogeneous nuclear ribonucleoprotein A1;Heterogeneous nuclear ribonucleoprotein A1, N-terminally processed;Heterogeneous nuclear ribonucleoprotein A1-like 2</t>
  </si>
  <si>
    <t>HNRNPA1;HNRNPA1L2</t>
  </si>
  <si>
    <t>Q13148</t>
  </si>
  <si>
    <t>TAR DNA-binding protein 43</t>
  </si>
  <si>
    <t>TARDBP</t>
  </si>
  <si>
    <t>Q14444</t>
  </si>
  <si>
    <t>Caprin-1</t>
  </si>
  <si>
    <t>CAPRIN1</t>
  </si>
  <si>
    <t>P67809</t>
  </si>
  <si>
    <t>Nuclease-sensitive element-binding protein 1</t>
  </si>
  <si>
    <t>YBX1</t>
  </si>
  <si>
    <t>Q9UKV8</t>
  </si>
  <si>
    <t>Protein argonaute-2</t>
  </si>
  <si>
    <t>AGO2</t>
  </si>
  <si>
    <t>Q9Y2W1</t>
  </si>
  <si>
    <t>Thyroid hormone receptor-associated protein 3</t>
  </si>
  <si>
    <t>THRAP3</t>
  </si>
  <si>
    <t>Q8ND56</t>
  </si>
  <si>
    <t>Protein LSM14 homolog A</t>
  </si>
  <si>
    <t>LSM14A</t>
  </si>
  <si>
    <t>Q08211</t>
  </si>
  <si>
    <t>ATP-dependent RNA helicase A</t>
  </si>
  <si>
    <t>DHX9</t>
  </si>
  <si>
    <t>Q14671</t>
  </si>
  <si>
    <t>Pumilio homolog 1</t>
  </si>
  <si>
    <t>PUM1</t>
  </si>
  <si>
    <t>Q92879</t>
  </si>
  <si>
    <t>CUGBP Elav-like family member 1</t>
  </si>
  <si>
    <t>CELF1</t>
  </si>
  <si>
    <t>Q9BRP8</t>
  </si>
  <si>
    <t>Partner of Y14 and mago</t>
  </si>
  <si>
    <t>WIBG</t>
  </si>
  <si>
    <t>P61326;Q96A72</t>
  </si>
  <si>
    <t>Protein mago nashi homolog;Protein mago nashi homolog 2</t>
  </si>
  <si>
    <t>MAGOH;MAGOHB</t>
  </si>
  <si>
    <t>Q9H2U1</t>
  </si>
  <si>
    <t>ATP-dependent RNA helicase DHX36</t>
  </si>
  <si>
    <t>DHX36</t>
  </si>
  <si>
    <t>P14678;P63162</t>
  </si>
  <si>
    <t>Small nuclear ribonucleoprotein-associated proteins B and B;Small nuclear ribonucleoprotein-associated protein N</t>
  </si>
  <si>
    <t>SNRPB;SNRPN</t>
  </si>
  <si>
    <t>P48431</t>
  </si>
  <si>
    <t>Transcription factor SOX-2</t>
  </si>
  <si>
    <t>SOX2</t>
  </si>
  <si>
    <t>Q13242</t>
  </si>
  <si>
    <t>Serine/arginine-rich splicing factor 9</t>
  </si>
  <si>
    <t>SRSF9</t>
  </si>
  <si>
    <t>Q92615</t>
  </si>
  <si>
    <t>La-related protein 4B</t>
  </si>
  <si>
    <t>LARP4B</t>
  </si>
  <si>
    <t>Q00577</t>
  </si>
  <si>
    <t>Transcriptional activator protein Pur-alpha</t>
  </si>
  <si>
    <t>PURA</t>
  </si>
  <si>
    <t>Q9H074</t>
  </si>
  <si>
    <t>Polyadenylate-binding protein-interacting protein 1</t>
  </si>
  <si>
    <t>PAIP1</t>
  </si>
  <si>
    <t>P48634</t>
  </si>
  <si>
    <t>Protein PRRC2A</t>
  </si>
  <si>
    <t>PRRC2A</t>
  </si>
  <si>
    <t>Q15424</t>
  </si>
  <si>
    <t>Scaffold attachment factor B1</t>
  </si>
  <si>
    <t>SAFB</t>
  </si>
  <si>
    <t>Q09161</t>
  </si>
  <si>
    <t>Nuclear cap-binding protein subunit 1</t>
  </si>
  <si>
    <t>NCBP1</t>
  </si>
  <si>
    <t>P62891;Q59GN2</t>
  </si>
  <si>
    <t>60S ribosomal protein L39;Putative 60S ribosomal protein L39-like 5</t>
  </si>
  <si>
    <t>RPL39;RPL39P5</t>
  </si>
  <si>
    <t>Q9Y520</t>
  </si>
  <si>
    <t>Protein PRRC2C</t>
  </si>
  <si>
    <t>PRRC2C</t>
  </si>
  <si>
    <t>P62318</t>
  </si>
  <si>
    <t>Small nuclear ribonucleoprotein Sm D3</t>
  </si>
  <si>
    <t>SNRPD3</t>
  </si>
  <si>
    <t>P17026</t>
  </si>
  <si>
    <t>Zinc finger protein 22</t>
  </si>
  <si>
    <t>ZNF22</t>
  </si>
  <si>
    <t>Q9UKA9</t>
  </si>
  <si>
    <t>Polypyrimidine tract-binding protein 2</t>
  </si>
  <si>
    <t>PTBP2</t>
  </si>
  <si>
    <t>P38919</t>
  </si>
  <si>
    <t>Eukaryotic initiation factor 4A-III;Eukaryotic initiation factor 4A-III, N-terminally processed</t>
  </si>
  <si>
    <t>EIF4A3</t>
  </si>
  <si>
    <t>Q99700</t>
  </si>
  <si>
    <t>Ataxin-2</t>
  </si>
  <si>
    <t>ATXN2</t>
  </si>
  <si>
    <t>Q9H307</t>
  </si>
  <si>
    <t>Pinin</t>
  </si>
  <si>
    <t>PNN</t>
  </si>
  <si>
    <t>Q9NYF8</t>
  </si>
  <si>
    <t>Bcl-2-associated transcription factor 1</t>
  </si>
  <si>
    <t>BCLAF1</t>
  </si>
  <si>
    <t>P08579</t>
  </si>
  <si>
    <t>U2 small nuclear ribonucleoprotein B</t>
  </si>
  <si>
    <t>SNRPB2</t>
  </si>
  <si>
    <t>P84090</t>
  </si>
  <si>
    <t>Enhancer of rudimentary homolog</t>
  </si>
  <si>
    <t>ERH</t>
  </si>
  <si>
    <t>Q9BX40</t>
  </si>
  <si>
    <t>Protein LSM14 homolog B</t>
  </si>
  <si>
    <t>LSM14B</t>
  </si>
  <si>
    <t>O00571</t>
  </si>
  <si>
    <t>ATP-dependent RNA helicase DDX3X</t>
  </si>
  <si>
    <t>DDX3X</t>
  </si>
  <si>
    <t>Q3MHD2</t>
  </si>
  <si>
    <t>Protein LSM12 homolog</t>
  </si>
  <si>
    <t>LSM12</t>
  </si>
  <si>
    <t>Q01081</t>
  </si>
  <si>
    <t>Splicing factor U2AF 35 kDa subunit</t>
  </si>
  <si>
    <t>U2AF1</t>
  </si>
  <si>
    <t>P62995</t>
  </si>
  <si>
    <t>Transformer-2 protein homolog beta</t>
  </si>
  <si>
    <t>TRA2B</t>
  </si>
  <si>
    <t>Q14011</t>
  </si>
  <si>
    <t>Cold-inducible RNA-binding protein</t>
  </si>
  <si>
    <t>CIRBP</t>
  </si>
  <si>
    <t>Q9Y5V3</t>
  </si>
  <si>
    <t>Melanoma-associated antigen D1</t>
  </si>
  <si>
    <t>MAGED1</t>
  </si>
  <si>
    <t>Q12906</t>
  </si>
  <si>
    <t>Interleukin enhancer-binding factor 3</t>
  </si>
  <si>
    <t>ILF3</t>
  </si>
  <si>
    <t>Q00839</t>
  </si>
  <si>
    <t>Heterogeneous nuclear ribonucleoprotein U</t>
  </si>
  <si>
    <t>HNRNPU</t>
  </si>
  <si>
    <t>Q13247</t>
  </si>
  <si>
    <t>Serine/arginine-rich splicing factor 6</t>
  </si>
  <si>
    <t>SRSF6</t>
  </si>
  <si>
    <t>Q6FI13;Q16777</t>
  </si>
  <si>
    <t>Histone H2A type 2-A;Histone H2A type 2-C</t>
  </si>
  <si>
    <t>HIST2H2AA3;HIST2H2AC</t>
  </si>
  <si>
    <t>Q99729</t>
  </si>
  <si>
    <t>Heterogeneous nuclear ribonucleoprotein A/B</t>
  </si>
  <si>
    <t>HNRNPAB</t>
  </si>
  <si>
    <t>Q14103</t>
  </si>
  <si>
    <t>Heterogeneous nuclear ribonucleoprotein D0</t>
  </si>
  <si>
    <t>HNRNPD</t>
  </si>
  <si>
    <t>Q12905</t>
  </si>
  <si>
    <t>Interleukin enhancer-binding factor 2</t>
  </si>
  <si>
    <t>ILF2</t>
  </si>
  <si>
    <t>P26196</t>
  </si>
  <si>
    <t>Probable ATP-dependent RNA helicase DDX6</t>
  </si>
  <si>
    <t>DDX6</t>
  </si>
  <si>
    <t>Q9NX05</t>
  </si>
  <si>
    <t>Constitutive coactivator of PPAR-gamma-like protein 2</t>
  </si>
  <si>
    <t>FAM120C</t>
  </si>
  <si>
    <t>Q9UPQ9</t>
  </si>
  <si>
    <t>Trinucleotide repeat-containing gene 6B protein</t>
  </si>
  <si>
    <t>TNRC6B</t>
  </si>
  <si>
    <t>Q14694</t>
  </si>
  <si>
    <t>Ubiquitin carboxyl-terminal hydrolase 10</t>
  </si>
  <si>
    <t>USP10</t>
  </si>
  <si>
    <t>Q7Z417</t>
  </si>
  <si>
    <t>Nuclear fragile X mental retardation-interacting protein 2</t>
  </si>
  <si>
    <t>NUFIP2</t>
  </si>
  <si>
    <t>P21741</t>
  </si>
  <si>
    <t>Midkine</t>
  </si>
  <si>
    <t>MDK</t>
  </si>
  <si>
    <t>Q96PU8</t>
  </si>
  <si>
    <t>Protein quaking</t>
  </si>
  <si>
    <t>QKI</t>
  </si>
  <si>
    <t>P22087</t>
  </si>
  <si>
    <t>rRNA 2-O-methyltransferase fibrillarin</t>
  </si>
  <si>
    <t>FBL</t>
  </si>
  <si>
    <t>Q96DI7</t>
  </si>
  <si>
    <t>U5 small nuclear ribonucleoprotein 40 kDa protein</t>
  </si>
  <si>
    <t>SNRNP40</t>
  </si>
  <si>
    <t>Q96QR8</t>
  </si>
  <si>
    <t>Transcriptional activator protein Pur-beta</t>
  </si>
  <si>
    <t>PURB</t>
  </si>
  <si>
    <t>P61247</t>
  </si>
  <si>
    <t>40S ribosomal protein S3a</t>
  </si>
  <si>
    <t>RPS3A</t>
  </si>
  <si>
    <t>Q96KR1</t>
  </si>
  <si>
    <t>Zinc finger RNA-binding protein</t>
  </si>
  <si>
    <t>ZFR</t>
  </si>
  <si>
    <t>Q96MX3</t>
  </si>
  <si>
    <t>Zinc finger protein 48</t>
  </si>
  <si>
    <t>ZNF48</t>
  </si>
  <si>
    <t>P46783</t>
  </si>
  <si>
    <t>40S ribosomal protein S10</t>
  </si>
  <si>
    <t>RPS10</t>
  </si>
  <si>
    <t>Q9H7E2</t>
  </si>
  <si>
    <t>Tudor domain-containing protein 3</t>
  </si>
  <si>
    <t>TDRD3</t>
  </si>
  <si>
    <t>Q9BXP5</t>
  </si>
  <si>
    <t>Serrate RNA effector molecule homolog</t>
  </si>
  <si>
    <t>SRRT</t>
  </si>
  <si>
    <t>P84103</t>
  </si>
  <si>
    <t>Serine/arginine-rich splicing factor 3</t>
  </si>
  <si>
    <t>SRSF3</t>
  </si>
  <si>
    <t>Q9NY12</t>
  </si>
  <si>
    <t>H/ACA ribonucleoprotein complex subunit 1</t>
  </si>
  <si>
    <t>GAR1</t>
  </si>
  <si>
    <t>P62316</t>
  </si>
  <si>
    <t>Small nuclear ribonucleoprotein Sm D2</t>
  </si>
  <si>
    <t>SNRPD2</t>
  </si>
  <si>
    <t>Q16637</t>
  </si>
  <si>
    <t>Survival motor neuron protein</t>
  </si>
  <si>
    <t>SMN1</t>
  </si>
  <si>
    <t>Q9UL40</t>
  </si>
  <si>
    <t>Zinc finger protein 346</t>
  </si>
  <si>
    <t>ZNF346</t>
  </si>
  <si>
    <t>P46782</t>
  </si>
  <si>
    <t>40S ribosomal protein S5;40S ribosomal protein S5, N-terminally processed</t>
  </si>
  <si>
    <t>RPS5</t>
  </si>
  <si>
    <t>Q6DD87</t>
  </si>
  <si>
    <t>Zinc finger protein 787</t>
  </si>
  <si>
    <t>ZNF787</t>
  </si>
  <si>
    <t>Q7Z739</t>
  </si>
  <si>
    <t>YTH domain-containing family protein 3</t>
  </si>
  <si>
    <t>YTHDF3</t>
  </si>
  <si>
    <t>P25398</t>
  </si>
  <si>
    <t>40S ribosomal protein S12</t>
  </si>
  <si>
    <t>RPS12</t>
  </si>
  <si>
    <t>Q86V81</t>
  </si>
  <si>
    <t>THO complex subunit 4</t>
  </si>
  <si>
    <t>ALYREF</t>
  </si>
  <si>
    <t>O95319</t>
  </si>
  <si>
    <t>CUGBP Elav-like family member 2</t>
  </si>
  <si>
    <t>CELF2</t>
  </si>
  <si>
    <t>P05109</t>
  </si>
  <si>
    <t>Protein S100-A8;Protein S100-A8, N-terminally processed</t>
  </si>
  <si>
    <t>S100A8</t>
  </si>
  <si>
    <t>P62263</t>
  </si>
  <si>
    <t>40S ribosomal protein S14</t>
  </si>
  <si>
    <t>RPS14</t>
  </si>
  <si>
    <t>P62249</t>
  </si>
  <si>
    <t>40S ribosomal protein S16</t>
  </si>
  <si>
    <t>RPS16</t>
  </si>
  <si>
    <t>Q9H4W6;Q9UH73;Q9HAK2</t>
  </si>
  <si>
    <t>Transcription factor COE3;Transcription factor COE1;Transcription factor COE2</t>
  </si>
  <si>
    <t>EBF3;EBF1;EBF2</t>
  </si>
  <si>
    <t>O95793</t>
  </si>
  <si>
    <t>Double-stranded RNA-binding protein Staufen homolog 1</t>
  </si>
  <si>
    <t>STAU1</t>
  </si>
  <si>
    <t>P62987</t>
  </si>
  <si>
    <t>Ubiquitin-60S ribosomal protein L40;Ubiquitin;60S ribosomal protein L40</t>
  </si>
  <si>
    <t>UBA52</t>
  </si>
  <si>
    <t>P23396</t>
  </si>
  <si>
    <t>40S ribosomal protein S3</t>
  </si>
  <si>
    <t>RPS3</t>
  </si>
  <si>
    <t>P08708</t>
  </si>
  <si>
    <t>40S ribosomal protein S17</t>
  </si>
  <si>
    <t>RPS17</t>
  </si>
  <si>
    <t>P52272</t>
  </si>
  <si>
    <t>Heterogeneous nuclear ribonucleoprotein M</t>
  </si>
  <si>
    <t>HNRNPM</t>
  </si>
  <si>
    <t>Q14498</t>
  </si>
  <si>
    <t>RNA-binding protein 39</t>
  </si>
  <si>
    <t>RBM39</t>
  </si>
  <si>
    <t>P39019</t>
  </si>
  <si>
    <t>40S ribosomal protein S19</t>
  </si>
  <si>
    <t>RPS19</t>
  </si>
  <si>
    <t>O75494</t>
  </si>
  <si>
    <t>Serine/arginine-rich splicing factor 10</t>
  </si>
  <si>
    <t>SRSF10</t>
  </si>
  <si>
    <t>Q71RC2</t>
  </si>
  <si>
    <t>La-related protein 4</t>
  </si>
  <si>
    <t>LARP4</t>
  </si>
  <si>
    <t>Q96HS1</t>
  </si>
  <si>
    <t>Serine/threonine-protein phosphatase PGAM5, mitochondrial</t>
  </si>
  <si>
    <t>PGAM5</t>
  </si>
  <si>
    <t>P52298</t>
  </si>
  <si>
    <t>Nuclear cap-binding protein subunit 2</t>
  </si>
  <si>
    <t>NCBP2</t>
  </si>
  <si>
    <t>P55265</t>
  </si>
  <si>
    <t>Double-stranded RNA-specific adenosine deaminase</t>
  </si>
  <si>
    <t>ADAR</t>
  </si>
  <si>
    <t>P62269</t>
  </si>
  <si>
    <t>40S ribosomal protein S18</t>
  </si>
  <si>
    <t>RPS18</t>
  </si>
  <si>
    <t>P62273</t>
  </si>
  <si>
    <t>40S ribosomal protein S29</t>
  </si>
  <si>
    <t>RPS29</t>
  </si>
  <si>
    <t>P11387</t>
  </si>
  <si>
    <t>DNA topoisomerase 1</t>
  </si>
  <si>
    <t>TOP1</t>
  </si>
  <si>
    <t>P62857</t>
  </si>
  <si>
    <t>40S ribosomal protein S28</t>
  </si>
  <si>
    <t>RPS28</t>
  </si>
  <si>
    <t>P60866</t>
  </si>
  <si>
    <t>40S ribosomal protein S20</t>
  </si>
  <si>
    <t>RPS20</t>
  </si>
  <si>
    <t>O75643</t>
  </si>
  <si>
    <t>U5 small nuclear ribonucleoprotein 200 kDa helicase</t>
  </si>
  <si>
    <t>SNRNP200</t>
  </si>
  <si>
    <t>Q9Y3I0</t>
  </si>
  <si>
    <t>tRNA-splicing ligase RtcB homolog</t>
  </si>
  <si>
    <t>RTCB</t>
  </si>
  <si>
    <t>Q9Y5A9</t>
  </si>
  <si>
    <t>YTH domain-containing family protein 2</t>
  </si>
  <si>
    <t>YTHDF2</t>
  </si>
  <si>
    <t>P15880</t>
  </si>
  <si>
    <t>40S ribosomal protein S2</t>
  </si>
  <si>
    <t>RPS2</t>
  </si>
  <si>
    <t>P62851</t>
  </si>
  <si>
    <t>40S ribosomal protein S25</t>
  </si>
  <si>
    <t>RPS25</t>
  </si>
  <si>
    <t>P62280</t>
  </si>
  <si>
    <t>40S ribosomal protein S11</t>
  </si>
  <si>
    <t>RPS11</t>
  </si>
  <si>
    <t>Q6UWP8</t>
  </si>
  <si>
    <t>Suprabasin</t>
  </si>
  <si>
    <t>SBSN</t>
  </si>
  <si>
    <t>Q9H9Z2</t>
  </si>
  <si>
    <t>Protein lin-28 homolog A</t>
  </si>
  <si>
    <t>LIN28A</t>
  </si>
  <si>
    <t>Q92499</t>
  </si>
  <si>
    <t>ATP-dependent RNA helicase DDX1</t>
  </si>
  <si>
    <t>DDX1</t>
  </si>
  <si>
    <t>Q92522</t>
  </si>
  <si>
    <t>Histone H1x</t>
  </si>
  <si>
    <t>H1FX</t>
  </si>
  <si>
    <t>P62244</t>
  </si>
  <si>
    <t>40S ribosomal protein S15a</t>
  </si>
  <si>
    <t>RPS15A</t>
  </si>
  <si>
    <t>Q8WXF1</t>
  </si>
  <si>
    <t>Paraspeckle component 1</t>
  </si>
  <si>
    <t>PSPC1</t>
  </si>
  <si>
    <t>Q99459</t>
  </si>
  <si>
    <t>Cell division cycle 5-like protein</t>
  </si>
  <si>
    <t>CDC5L</t>
  </si>
  <si>
    <t>O14893</t>
  </si>
  <si>
    <t>Gem-associated protein 2</t>
  </si>
  <si>
    <t>GEMIN2</t>
  </si>
  <si>
    <t>Q9Y224</t>
  </si>
  <si>
    <t>UPF0568 protein C14orf166</t>
  </si>
  <si>
    <t>C14orf166</t>
  </si>
  <si>
    <t>O00422</t>
  </si>
  <si>
    <t>Histone deacetylase complex subunit SAP18</t>
  </si>
  <si>
    <t>SAP18</t>
  </si>
  <si>
    <t>Q6P2Q9</t>
  </si>
  <si>
    <t>Pre-mRNA-processing-splicing factor 8</t>
  </si>
  <si>
    <t>PRPF8</t>
  </si>
  <si>
    <t>Q9H9G7</t>
  </si>
  <si>
    <t>Protein argonaute-3</t>
  </si>
  <si>
    <t>AGO3</t>
  </si>
  <si>
    <t>P62277</t>
  </si>
  <si>
    <t>40S ribosomal protein S13</t>
  </si>
  <si>
    <t>RPS13</t>
  </si>
  <si>
    <t>P22090</t>
  </si>
  <si>
    <t>40S ribosomal protein S4, Y isoform 1</t>
  </si>
  <si>
    <t>RPS4Y1</t>
  </si>
  <si>
    <t>O43823</t>
  </si>
  <si>
    <t>A-kinase anchor protein 8</t>
  </si>
  <si>
    <t>AKAP8</t>
  </si>
  <si>
    <t>Q9BY77</t>
  </si>
  <si>
    <t>Polymerase delta-interacting protein 3</t>
  </si>
  <si>
    <t>POLDIP3</t>
  </si>
  <si>
    <t>P62753</t>
  </si>
  <si>
    <t>40S ribosomal protein S6</t>
  </si>
  <si>
    <t>RPS6</t>
  </si>
  <si>
    <t>P62899</t>
  </si>
  <si>
    <t>60S ribosomal protein L31</t>
  </si>
  <si>
    <t>RPL31</t>
  </si>
  <si>
    <t>O75569</t>
  </si>
  <si>
    <t>Interferon-inducible double-stranded RNA-dependent protein kinase activator A</t>
  </si>
  <si>
    <t>PRKRA</t>
  </si>
  <si>
    <t>Q00059</t>
  </si>
  <si>
    <t>Transcription factor A, mitochondrial</t>
  </si>
  <si>
    <t>TFAM</t>
  </si>
  <si>
    <t>P62701</t>
  </si>
  <si>
    <t>40S ribosomal protein S4, X isoform</t>
  </si>
  <si>
    <t>RPS4X</t>
  </si>
  <si>
    <t>Q5SSJ5</t>
  </si>
  <si>
    <t>Heterochromatin protein 1-binding protein 3</t>
  </si>
  <si>
    <t>HP1BP3</t>
  </si>
  <si>
    <t>Q9NRA8</t>
  </si>
  <si>
    <t>Eukaryotic translation initiation factor 4E transporter</t>
  </si>
  <si>
    <t>EIF4ENIF1</t>
  </si>
  <si>
    <t>P61978</t>
  </si>
  <si>
    <t>Heterogeneous nuclear ribonucleoprotein K</t>
  </si>
  <si>
    <t>HNRNPK</t>
  </si>
  <si>
    <t>P61254;J3QQQ9</t>
  </si>
  <si>
    <t>60S ribosomal protein L26</t>
  </si>
  <si>
    <t>RPL26</t>
  </si>
  <si>
    <t>P46781</t>
  </si>
  <si>
    <t>40S ribosomal protein S9</t>
  </si>
  <si>
    <t>RPS9</t>
  </si>
  <si>
    <t>P62081</t>
  </si>
  <si>
    <t>40S ribosomal protein S7</t>
  </si>
  <si>
    <t>RPS7</t>
  </si>
  <si>
    <t>Q7Z7K6</t>
  </si>
  <si>
    <t>Centromere protein V</t>
  </si>
  <si>
    <t>CENPV</t>
  </si>
  <si>
    <t>P62750</t>
  </si>
  <si>
    <t>60S ribosomal protein L23a</t>
  </si>
  <si>
    <t>RPL23A</t>
  </si>
  <si>
    <t>P51513</t>
  </si>
  <si>
    <t>RNA-binding protein Nova-1</t>
  </si>
  <si>
    <t>NOVA1</t>
  </si>
  <si>
    <t>P46776</t>
  </si>
  <si>
    <t>60S ribosomal protein L27a</t>
  </si>
  <si>
    <t>RPL27A</t>
  </si>
  <si>
    <t>Q96QD9</t>
  </si>
  <si>
    <t>UAP56-interacting factor</t>
  </si>
  <si>
    <t>FYTTD1</t>
  </si>
  <si>
    <t>P62266</t>
  </si>
  <si>
    <t>40S ribosomal protein S23</t>
  </si>
  <si>
    <t>RPS23</t>
  </si>
  <si>
    <t>P42766</t>
  </si>
  <si>
    <t>60S ribosomal protein L35</t>
  </si>
  <si>
    <t>RPL35</t>
  </si>
  <si>
    <t>P35268</t>
  </si>
  <si>
    <t>60S ribosomal protein L22</t>
  </si>
  <si>
    <t>RPL22</t>
  </si>
  <si>
    <t>Q8N163</t>
  </si>
  <si>
    <t>Cell cycle and apoptosis regulator protein 2</t>
  </si>
  <si>
    <t>CCAR2</t>
  </si>
  <si>
    <t>Q15366</t>
  </si>
  <si>
    <t>Poly(rC)-binding protein 2</t>
  </si>
  <si>
    <t>PCBP2</t>
  </si>
  <si>
    <t>P83881;H7BZ11</t>
  </si>
  <si>
    <t>60S ribosomal protein L36a</t>
  </si>
  <si>
    <t>RPL36A;RPL36A-HNRNPH2</t>
  </si>
  <si>
    <t>Q6ZVX7</t>
  </si>
  <si>
    <t>F-box only protein 50</t>
  </si>
  <si>
    <t>NCCRP1</t>
  </si>
  <si>
    <t>Q9H0D6</t>
  </si>
  <si>
    <t>5-3 exoribonuclease 2</t>
  </si>
  <si>
    <t>XRN2</t>
  </si>
  <si>
    <t>Q13243</t>
  </si>
  <si>
    <t>Serine/arginine-rich splicing factor 5</t>
  </si>
  <si>
    <t>SRSF5</t>
  </si>
  <si>
    <t>Q969Q0</t>
  </si>
  <si>
    <t>60S ribosomal protein L36a-like</t>
  </si>
  <si>
    <t>RPL36AL</t>
  </si>
  <si>
    <t>P62241</t>
  </si>
  <si>
    <t>40S ribosomal protein S8</t>
  </si>
  <si>
    <t>RPS8</t>
  </si>
  <si>
    <t>P27635</t>
  </si>
  <si>
    <t>60S ribosomal protein L10</t>
  </si>
  <si>
    <t>RPL10</t>
  </si>
  <si>
    <t>Q6P158</t>
  </si>
  <si>
    <t>Putative ATP-dependent RNA helicase DHX57</t>
  </si>
  <si>
    <t>DHX57</t>
  </si>
  <si>
    <t>Q01844</t>
  </si>
  <si>
    <t>RNA-binding protein EWS</t>
  </si>
  <si>
    <t>EWSR1</t>
  </si>
  <si>
    <t>P37108</t>
  </si>
  <si>
    <t>Signal recognition particle 14 kDa protein</t>
  </si>
  <si>
    <t>SRP14</t>
  </si>
  <si>
    <t>P18621</t>
  </si>
  <si>
    <t>60S ribosomal protein L17</t>
  </si>
  <si>
    <t>RPL17</t>
  </si>
  <si>
    <t>P09661</t>
  </si>
  <si>
    <t>U2 small nuclear ribonucleoprotein A</t>
  </si>
  <si>
    <t>SNRPA1</t>
  </si>
  <si>
    <t>P83731</t>
  </si>
  <si>
    <t>60S ribosomal protein L24</t>
  </si>
  <si>
    <t>RPL24</t>
  </si>
  <si>
    <t>Q15029</t>
  </si>
  <si>
    <t>116 kDa U5 small nuclear ribonucleoprotein component</t>
  </si>
  <si>
    <t>EFTUD2</t>
  </si>
  <si>
    <t>Q93077;Q7L7L0;P04908;P0C0S8;Q9BTM1;Q99878;Q96KK5;P20671;P16104;Q96QV6</t>
  </si>
  <si>
    <t>Histone H2A type 1-C;Histone H2A type 3;Histone H2A type 1-B/E;Histone H2A type 1;Histone H2A.J;Histone H2A type 1-J;Histone H2A type 1-H;Histone H2A type 1-D;Histone H2AX;Histone H2A type 1-A</t>
  </si>
  <si>
    <t>HIST1H2AC;HIST3H2A;HIST1H2AB;HIST1H2AG;H2AFJ;HIST1H2AJ;HIST1H2AH;HIST1H2AD;H2AFX;HIST1H2AA</t>
  </si>
  <si>
    <t>Q9UMS4</t>
  </si>
  <si>
    <t>Pre-mRNA-processing factor 19</t>
  </si>
  <si>
    <t>PRPF19</t>
  </si>
  <si>
    <t>Q9UQ35</t>
  </si>
  <si>
    <t>Serine/arginine repetitive matrix protein 2</t>
  </si>
  <si>
    <t>SRRM2</t>
  </si>
  <si>
    <t>Q13435</t>
  </si>
  <si>
    <t>Splicing factor 3B subunit 2</t>
  </si>
  <si>
    <t>SF3B2</t>
  </si>
  <si>
    <t>P19338</t>
  </si>
  <si>
    <t>Nucleolin</t>
  </si>
  <si>
    <t>NCL</t>
  </si>
  <si>
    <t>P32969</t>
  </si>
  <si>
    <t>60S ribosomal protein L9</t>
  </si>
  <si>
    <t>RPL9</t>
  </si>
  <si>
    <t>Q01130;Q9BRL6</t>
  </si>
  <si>
    <t>Serine/arginine-rich splicing factor 2;Serine/arginine-rich splicing factor 8</t>
  </si>
  <si>
    <t>SRSF2;SRSF8</t>
  </si>
  <si>
    <t>fold difference</t>
  </si>
  <si>
    <t>K-WT_K-untarg</t>
  </si>
  <si>
    <t>-Log Student's T-test p-value K-P525L_K-untarg</t>
  </si>
  <si>
    <t>Student's T-test Difference K-P525L_K-untarg</t>
  </si>
  <si>
    <t>Student's T-test Test statistic K-P525L_K-untarg</t>
  </si>
  <si>
    <t>O95631</t>
  </si>
  <si>
    <t>Netrin-1</t>
  </si>
  <si>
    <t>NTN1</t>
  </si>
  <si>
    <t>P05089</t>
  </si>
  <si>
    <t>Arginase-1</t>
  </si>
  <si>
    <t>ARG1</t>
  </si>
  <si>
    <t>P18124</t>
  </si>
  <si>
    <t>60S ribosomal protein L7</t>
  </si>
  <si>
    <t>RPL7</t>
  </si>
  <si>
    <t>P22531;P35325;Q96RM1;P35326;P22532;Q9BYE4</t>
  </si>
  <si>
    <t>Small proline-rich protein 2E;Small proline-rich protein 2B;Small proline-rich protein 2F;Small proline-rich protein 2A;Small proline-rich protein 2D;Small proline-rich protein 2G</t>
  </si>
  <si>
    <t>SPRR2E;SPRR2B;SPRR2F;SPRR2A;SPRR2D;SPRR2G</t>
  </si>
  <si>
    <t>P50914</t>
  </si>
  <si>
    <t>60S ribosomal protein L14</t>
  </si>
  <si>
    <t>RPL14</t>
  </si>
  <si>
    <t>P98179</t>
  </si>
  <si>
    <t>RNA-binding protein 3</t>
  </si>
  <si>
    <t>RBM3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Q5T749</t>
  </si>
  <si>
    <t>Keratinocyte proline-rich protein</t>
  </si>
  <si>
    <t>KPRP</t>
  </si>
  <si>
    <t>Q5T750</t>
  </si>
  <si>
    <t>Skin-specific protein 32</t>
  </si>
  <si>
    <t>XP32</t>
  </si>
  <si>
    <t>Q96QA5</t>
  </si>
  <si>
    <t>Gasdermin-A</t>
  </si>
  <si>
    <t>GSDMA</t>
  </si>
  <si>
    <t>Q9H1E1</t>
  </si>
  <si>
    <t>Ribonuclease 7</t>
  </si>
  <si>
    <t>RNASE7</t>
  </si>
  <si>
    <t>Q9P2Y4</t>
  </si>
  <si>
    <t>Zinc finger protein 219</t>
  </si>
  <si>
    <t>ZNF219</t>
  </si>
  <si>
    <t>K-P525L_K-unta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2" fontId="0" fillId="0" borderId="0" xfId="0" applyNumberFormat="1"/>
    <xf numFmtId="0" fontId="0" fillId="0" borderId="0" xfId="0"/>
    <xf numFmtId="0" fontId="0" fillId="0" borderId="0" xfId="0" applyFill="1"/>
    <xf numFmtId="0" fontId="0" fillId="33" borderId="0" xfId="0" applyFill="1"/>
    <xf numFmtId="2" fontId="0" fillId="33" borderId="0" xfId="0" applyNumberFormat="1" applyFill="1"/>
    <xf numFmtId="0" fontId="0" fillId="34" borderId="0" xfId="0" applyFill="1"/>
    <xf numFmtId="2" fontId="0" fillId="34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5"/>
  <sheetViews>
    <sheetView tabSelected="1" workbookViewId="0">
      <selection activeCell="H20" sqref="H20"/>
    </sheetView>
  </sheetViews>
  <sheetFormatPr defaultRowHeight="15" x14ac:dyDescent="0.25"/>
  <cols>
    <col min="1" max="2" width="14.5703125" customWidth="1"/>
    <col min="3" max="3" width="14.5703125" style="1" customWidth="1"/>
    <col min="4" max="5" width="14.5703125" customWidth="1"/>
    <col min="6" max="6" width="54.42578125" customWidth="1"/>
    <col min="7" max="7" width="14.5703125" customWidth="1"/>
    <col min="10" max="11" width="15" customWidth="1"/>
    <col min="12" max="12" width="15" style="1" customWidth="1"/>
    <col min="13" max="14" width="15" customWidth="1"/>
    <col min="15" max="15" width="54.28515625" customWidth="1"/>
    <col min="16" max="16" width="23.28515625" customWidth="1"/>
  </cols>
  <sheetData>
    <row r="1" spans="1:16" x14ac:dyDescent="0.25">
      <c r="A1" s="4" t="s">
        <v>676</v>
      </c>
      <c r="B1" s="4"/>
      <c r="C1" s="5"/>
      <c r="D1" s="4"/>
      <c r="E1" s="4"/>
      <c r="F1" s="4"/>
      <c r="G1" s="4"/>
      <c r="J1" s="6" t="s">
        <v>716</v>
      </c>
      <c r="K1" s="6"/>
      <c r="L1" s="7"/>
      <c r="M1" s="6"/>
      <c r="N1" s="6"/>
      <c r="O1" s="6"/>
      <c r="P1" s="6"/>
    </row>
    <row r="2" spans="1:16" x14ac:dyDescent="0.25">
      <c r="A2" t="s">
        <v>0</v>
      </c>
      <c r="B2" t="s">
        <v>1</v>
      </c>
      <c r="C2" s="1" t="s">
        <v>675</v>
      </c>
      <c r="D2" t="s">
        <v>2</v>
      </c>
      <c r="E2" t="s">
        <v>3</v>
      </c>
      <c r="F2" t="s">
        <v>4</v>
      </c>
      <c r="G2" t="s">
        <v>5</v>
      </c>
      <c r="J2" s="2" t="s">
        <v>677</v>
      </c>
      <c r="K2" s="2" t="s">
        <v>678</v>
      </c>
      <c r="L2" s="1" t="s">
        <v>675</v>
      </c>
      <c r="M2" s="2" t="s">
        <v>679</v>
      </c>
      <c r="N2" s="2" t="s">
        <v>3</v>
      </c>
      <c r="O2" s="2" t="s">
        <v>4</v>
      </c>
      <c r="P2" s="2" t="s">
        <v>5</v>
      </c>
    </row>
    <row r="3" spans="1:16" x14ac:dyDescent="0.25">
      <c r="A3">
        <v>3.7854193034236698</v>
      </c>
      <c r="B3">
        <v>8.0861155192057304</v>
      </c>
      <c r="C3" s="1">
        <f>POWER(2, B3)</f>
        <v>271.74609982257061</v>
      </c>
      <c r="D3">
        <v>13.7113830927686</v>
      </c>
      <c r="E3" t="s">
        <v>6</v>
      </c>
      <c r="F3" s="3" t="s">
        <v>7</v>
      </c>
      <c r="G3" s="3" t="s">
        <v>8</v>
      </c>
      <c r="J3" s="2">
        <v>3.8555106292002801</v>
      </c>
      <c r="K3" s="2">
        <v>8.1889858245849592</v>
      </c>
      <c r="L3" s="1">
        <f>POWER(2, K3)</f>
        <v>291.8302903734471</v>
      </c>
      <c r="M3" s="2">
        <v>14.2857029350397</v>
      </c>
      <c r="N3" s="2" t="s">
        <v>6</v>
      </c>
      <c r="O3" s="3" t="s">
        <v>7</v>
      </c>
      <c r="P3" s="3" t="s">
        <v>8</v>
      </c>
    </row>
    <row r="4" spans="1:16" x14ac:dyDescent="0.25">
      <c r="A4">
        <v>3.0615905977186402</v>
      </c>
      <c r="B4">
        <v>8.0076637268066406</v>
      </c>
      <c r="C4" s="1">
        <f t="shared" ref="C4:C67" si="0">POWER(2, B4)</f>
        <v>257.36351354835847</v>
      </c>
      <c r="D4">
        <v>8.9346809208107594</v>
      </c>
      <c r="E4" t="s">
        <v>9</v>
      </c>
      <c r="F4" t="s">
        <v>10</v>
      </c>
      <c r="G4" t="s">
        <v>11</v>
      </c>
      <c r="J4" s="2">
        <v>3.02010041623027</v>
      </c>
      <c r="K4" s="2">
        <v>7.8072872161865199</v>
      </c>
      <c r="L4" s="1">
        <f t="shared" ref="L4:L67" si="1">POWER(2, K4)</f>
        <v>223.98948789673159</v>
      </c>
      <c r="M4" s="2">
        <v>8.7149566582296796</v>
      </c>
      <c r="N4" s="2" t="s">
        <v>12</v>
      </c>
      <c r="O4" s="3" t="s">
        <v>13</v>
      </c>
      <c r="P4" s="3" t="s">
        <v>14</v>
      </c>
    </row>
    <row r="5" spans="1:16" x14ac:dyDescent="0.25">
      <c r="A5">
        <v>2.9907710179287799</v>
      </c>
      <c r="B5">
        <v>7.6875947316487601</v>
      </c>
      <c r="C5" s="1">
        <f t="shared" si="0"/>
        <v>206.15629888103035</v>
      </c>
      <c r="D5">
        <v>8.5626363140917192</v>
      </c>
      <c r="E5" t="s">
        <v>12</v>
      </c>
      <c r="F5" t="s">
        <v>13</v>
      </c>
      <c r="G5" t="s">
        <v>14</v>
      </c>
      <c r="J5" s="2">
        <v>2.9994449601548299</v>
      </c>
      <c r="K5" s="2">
        <v>7.7290808359781904</v>
      </c>
      <c r="L5" s="1">
        <f t="shared" si="1"/>
        <v>212.17058339471359</v>
      </c>
      <c r="M5" s="2">
        <v>8.6074281012554508</v>
      </c>
      <c r="N5" s="2" t="s">
        <v>9</v>
      </c>
      <c r="O5" s="2" t="s">
        <v>10</v>
      </c>
      <c r="P5" s="2" t="s">
        <v>11</v>
      </c>
    </row>
    <row r="6" spans="1:16" x14ac:dyDescent="0.25">
      <c r="A6">
        <v>3.04373947480995</v>
      </c>
      <c r="B6">
        <v>7.5795148213704504</v>
      </c>
      <c r="C6" s="1">
        <f t="shared" si="0"/>
        <v>191.27636672736787</v>
      </c>
      <c r="D6">
        <v>8.8395281579725804</v>
      </c>
      <c r="E6" t="s">
        <v>15</v>
      </c>
      <c r="F6" t="s">
        <v>16</v>
      </c>
      <c r="G6" t="s">
        <v>17</v>
      </c>
      <c r="J6" s="2">
        <v>3.53915744654998</v>
      </c>
      <c r="K6" s="2">
        <v>6.9311987559000698</v>
      </c>
      <c r="L6" s="1">
        <f t="shared" si="1"/>
        <v>122.03902560043848</v>
      </c>
      <c r="M6" s="2">
        <v>11.8646243723006</v>
      </c>
      <c r="N6" s="2" t="s">
        <v>18</v>
      </c>
      <c r="O6" s="2" t="s">
        <v>19</v>
      </c>
      <c r="P6" s="2" t="s">
        <v>20</v>
      </c>
    </row>
    <row r="7" spans="1:16" x14ac:dyDescent="0.25">
      <c r="A7">
        <v>3.7669034021160601</v>
      </c>
      <c r="B7">
        <v>7.41270701090495</v>
      </c>
      <c r="C7" s="1">
        <f t="shared" si="0"/>
        <v>170.39119915767691</v>
      </c>
      <c r="D7">
        <v>13.5634303455951</v>
      </c>
      <c r="E7" t="s">
        <v>18</v>
      </c>
      <c r="F7" t="s">
        <v>19</v>
      </c>
      <c r="G7" t="s">
        <v>20</v>
      </c>
      <c r="J7" s="2">
        <v>1.5449871774636601</v>
      </c>
      <c r="K7" s="2">
        <v>6.8312702178955096</v>
      </c>
      <c r="L7" s="1">
        <f t="shared" si="1"/>
        <v>113.87207750364169</v>
      </c>
      <c r="M7" s="2">
        <v>3.35218086833813</v>
      </c>
      <c r="N7" s="2" t="s">
        <v>704</v>
      </c>
      <c r="O7" s="2" t="s">
        <v>705</v>
      </c>
      <c r="P7" s="2" t="s">
        <v>706</v>
      </c>
    </row>
    <row r="8" spans="1:16" x14ac:dyDescent="0.25">
      <c r="A8">
        <v>2.4964347377105298</v>
      </c>
      <c r="B8">
        <v>7.1980641682942696</v>
      </c>
      <c r="C8" s="1">
        <f t="shared" si="0"/>
        <v>146.83622994815343</v>
      </c>
      <c r="D8">
        <v>6.3298399095433897</v>
      </c>
      <c r="E8" t="s">
        <v>21</v>
      </c>
      <c r="F8" t="s">
        <v>22</v>
      </c>
      <c r="G8" t="s">
        <v>23</v>
      </c>
      <c r="J8" s="2">
        <v>4.3944265331986401</v>
      </c>
      <c r="K8" s="2">
        <v>6.7142918904622402</v>
      </c>
      <c r="L8" s="1">
        <f t="shared" si="1"/>
        <v>105.00337508739544</v>
      </c>
      <c r="M8" s="2">
        <v>19.555145036881399</v>
      </c>
      <c r="N8" s="2" t="s">
        <v>27</v>
      </c>
      <c r="O8" s="2" t="s">
        <v>28</v>
      </c>
      <c r="P8" s="2" t="s">
        <v>29</v>
      </c>
    </row>
    <row r="9" spans="1:16" x14ac:dyDescent="0.25">
      <c r="A9">
        <v>5.9493659037849804</v>
      </c>
      <c r="B9">
        <v>7.1544342041015598</v>
      </c>
      <c r="C9" s="1">
        <f t="shared" si="0"/>
        <v>142.46208541945327</v>
      </c>
      <c r="D9">
        <v>48.035891845903997</v>
      </c>
      <c r="E9" t="s">
        <v>24</v>
      </c>
      <c r="F9" t="s">
        <v>25</v>
      </c>
      <c r="G9" t="s">
        <v>26</v>
      </c>
      <c r="J9" s="2">
        <v>2.3809621675437702</v>
      </c>
      <c r="K9" s="2">
        <v>6.58922513326009</v>
      </c>
      <c r="L9" s="1">
        <f t="shared" si="1"/>
        <v>96.284064091443355</v>
      </c>
      <c r="M9" s="2">
        <v>5.88809106651353</v>
      </c>
      <c r="N9" s="2" t="s">
        <v>21</v>
      </c>
      <c r="O9" s="2" t="s">
        <v>22</v>
      </c>
      <c r="P9" s="2" t="s">
        <v>23</v>
      </c>
    </row>
    <row r="10" spans="1:16" x14ac:dyDescent="0.25">
      <c r="A10">
        <v>4.4746649585030696</v>
      </c>
      <c r="B10">
        <v>7.1481634775797502</v>
      </c>
      <c r="C10" s="1">
        <f t="shared" si="0"/>
        <v>141.84421255453336</v>
      </c>
      <c r="D10">
        <v>20.487425989274701</v>
      </c>
      <c r="E10" t="s">
        <v>27</v>
      </c>
      <c r="F10" t="s">
        <v>28</v>
      </c>
      <c r="G10" t="s">
        <v>29</v>
      </c>
      <c r="J10" s="2">
        <v>2.7927298839722301</v>
      </c>
      <c r="K10" s="2">
        <v>6.5798816680908203</v>
      </c>
      <c r="L10" s="1">
        <f t="shared" si="1"/>
        <v>95.662505215441428</v>
      </c>
      <c r="M10" s="2">
        <v>7.5958018638536204</v>
      </c>
      <c r="N10" s="2" t="s">
        <v>30</v>
      </c>
      <c r="O10" s="2" t="s">
        <v>31</v>
      </c>
      <c r="P10" s="2" t="s">
        <v>32</v>
      </c>
    </row>
    <row r="11" spans="1:16" x14ac:dyDescent="0.25">
      <c r="A11">
        <v>2.8907975848821001</v>
      </c>
      <c r="B11">
        <v>7.0500628153482996</v>
      </c>
      <c r="C11" s="1">
        <f t="shared" si="0"/>
        <v>132.51968007026943</v>
      </c>
      <c r="D11">
        <v>8.0614870766190396</v>
      </c>
      <c r="E11" t="s">
        <v>30</v>
      </c>
      <c r="F11" t="s">
        <v>31</v>
      </c>
      <c r="G11" t="s">
        <v>32</v>
      </c>
      <c r="J11" s="2">
        <v>3.8093277498588098</v>
      </c>
      <c r="K11" s="2">
        <v>6.5309270222981803</v>
      </c>
      <c r="L11" s="1">
        <f t="shared" si="1"/>
        <v>92.470867775766521</v>
      </c>
      <c r="M11" s="2">
        <v>13.904731594207</v>
      </c>
      <c r="N11" s="2" t="s">
        <v>33</v>
      </c>
      <c r="O11" s="3" t="s">
        <v>34</v>
      </c>
      <c r="P11" s="3" t="s">
        <v>35</v>
      </c>
    </row>
    <row r="12" spans="1:16" x14ac:dyDescent="0.25">
      <c r="A12">
        <v>3.94328124363141</v>
      </c>
      <c r="B12">
        <v>6.8911984761556004</v>
      </c>
      <c r="C12" s="1">
        <f t="shared" si="0"/>
        <v>118.70183901086672</v>
      </c>
      <c r="D12">
        <v>15.0377928015258</v>
      </c>
      <c r="E12" t="s">
        <v>33</v>
      </c>
      <c r="F12" s="3" t="s">
        <v>34</v>
      </c>
      <c r="G12" s="3" t="s">
        <v>35</v>
      </c>
      <c r="J12" s="2">
        <v>2.4325975537911302</v>
      </c>
      <c r="K12" s="2">
        <v>5.9591128031412799</v>
      </c>
      <c r="L12" s="1">
        <f t="shared" si="1"/>
        <v>62.211647318293565</v>
      </c>
      <c r="M12" s="2">
        <v>6.0823133577004702</v>
      </c>
      <c r="N12" s="2" t="s">
        <v>15</v>
      </c>
      <c r="O12" s="2" t="s">
        <v>16</v>
      </c>
      <c r="P12" s="2" t="s">
        <v>17</v>
      </c>
    </row>
    <row r="13" spans="1:16" x14ac:dyDescent="0.25">
      <c r="A13">
        <v>4.2656628462471202</v>
      </c>
      <c r="B13">
        <v>6.6251125335693404</v>
      </c>
      <c r="C13" s="1">
        <f t="shared" si="0"/>
        <v>98.70919207243422</v>
      </c>
      <c r="D13">
        <v>18.145455218595401</v>
      </c>
      <c r="E13" t="s">
        <v>36</v>
      </c>
      <c r="F13" t="s">
        <v>37</v>
      </c>
      <c r="G13" t="s">
        <v>38</v>
      </c>
      <c r="J13" s="2">
        <v>4.0138632806641503</v>
      </c>
      <c r="K13" s="2">
        <v>5.8461990356445304</v>
      </c>
      <c r="L13" s="1">
        <f t="shared" si="1"/>
        <v>57.528264212276049</v>
      </c>
      <c r="M13" s="2">
        <v>15.670351932689201</v>
      </c>
      <c r="N13" s="2" t="s">
        <v>36</v>
      </c>
      <c r="O13" s="2" t="s">
        <v>37</v>
      </c>
      <c r="P13" s="2" t="s">
        <v>38</v>
      </c>
    </row>
    <row r="14" spans="1:16" x14ac:dyDescent="0.25">
      <c r="A14">
        <v>2.3398056571293799</v>
      </c>
      <c r="B14">
        <v>6.4655418395996103</v>
      </c>
      <c r="C14" s="1">
        <f t="shared" si="0"/>
        <v>88.373495224651847</v>
      </c>
      <c r="D14">
        <v>5.7369955395431003</v>
      </c>
      <c r="E14" t="s">
        <v>39</v>
      </c>
      <c r="F14" t="s">
        <v>40</v>
      </c>
      <c r="G14" t="s">
        <v>41</v>
      </c>
      <c r="J14" s="2">
        <v>5.25095108498477</v>
      </c>
      <c r="K14" s="2">
        <v>5.78223927815755</v>
      </c>
      <c r="L14" s="1">
        <f t="shared" si="1"/>
        <v>55.033541949680938</v>
      </c>
      <c r="M14" s="2">
        <v>32.1051460019413</v>
      </c>
      <c r="N14" s="2" t="s">
        <v>24</v>
      </c>
      <c r="O14" s="2" t="s">
        <v>25</v>
      </c>
      <c r="P14" s="2" t="s">
        <v>26</v>
      </c>
    </row>
    <row r="15" spans="1:16" x14ac:dyDescent="0.25">
      <c r="A15">
        <v>2.9484086940618099</v>
      </c>
      <c r="B15">
        <v>6.3789501190185502</v>
      </c>
      <c r="C15" s="1">
        <f t="shared" si="0"/>
        <v>83.225291826406377</v>
      </c>
      <c r="D15">
        <v>8.3469216980339596</v>
      </c>
      <c r="E15" t="s">
        <v>42</v>
      </c>
      <c r="F15" t="s">
        <v>43</v>
      </c>
      <c r="G15" t="s">
        <v>44</v>
      </c>
      <c r="J15" s="2">
        <v>4.1147136572193599</v>
      </c>
      <c r="K15" s="2">
        <v>5.7493553161621103</v>
      </c>
      <c r="L15" s="1">
        <f t="shared" si="1"/>
        <v>53.793327076246406</v>
      </c>
      <c r="M15" s="2">
        <v>16.619333816434299</v>
      </c>
      <c r="N15" s="2" t="s">
        <v>72</v>
      </c>
      <c r="O15" s="2" t="s">
        <v>73</v>
      </c>
      <c r="P15" s="2" t="s">
        <v>74</v>
      </c>
    </row>
    <row r="16" spans="1:16" x14ac:dyDescent="0.25">
      <c r="A16">
        <v>2.6514963908438398</v>
      </c>
      <c r="B16">
        <v>6.1449940999349</v>
      </c>
      <c r="C16" s="1">
        <f t="shared" si="0"/>
        <v>70.766472404385297</v>
      </c>
      <c r="D16">
        <v>6.96721980873986</v>
      </c>
      <c r="E16" t="s">
        <v>45</v>
      </c>
      <c r="F16" t="s">
        <v>46</v>
      </c>
      <c r="G16" t="s">
        <v>47</v>
      </c>
      <c r="J16" s="2">
        <v>1.6097983151887201</v>
      </c>
      <c r="K16" s="2">
        <v>5.6061852773030596</v>
      </c>
      <c r="L16" s="1">
        <f t="shared" si="1"/>
        <v>48.711323509637644</v>
      </c>
      <c r="M16" s="2">
        <v>3.5150987436881702</v>
      </c>
      <c r="N16" s="2" t="s">
        <v>48</v>
      </c>
      <c r="O16" s="2" t="s">
        <v>49</v>
      </c>
      <c r="P16" s="2" t="s">
        <v>50</v>
      </c>
    </row>
    <row r="17" spans="1:16" x14ac:dyDescent="0.25">
      <c r="A17">
        <v>1.7145195676252001</v>
      </c>
      <c r="B17">
        <v>6.1441345214843803</v>
      </c>
      <c r="C17" s="1">
        <f t="shared" si="0"/>
        <v>70.724321280913642</v>
      </c>
      <c r="D17">
        <v>3.7883330532483099</v>
      </c>
      <c r="E17" t="s">
        <v>48</v>
      </c>
      <c r="F17" t="s">
        <v>49</v>
      </c>
      <c r="G17" t="s">
        <v>50</v>
      </c>
      <c r="J17" s="2">
        <v>3.9820212101574799</v>
      </c>
      <c r="K17" s="2">
        <v>5.47788429260254</v>
      </c>
      <c r="L17" s="1">
        <f t="shared" si="1"/>
        <v>44.566392912803181</v>
      </c>
      <c r="M17" s="2">
        <v>15.3818427587704</v>
      </c>
      <c r="N17" s="2" t="s">
        <v>60</v>
      </c>
      <c r="O17" s="2" t="s">
        <v>61</v>
      </c>
      <c r="P17" s="2" t="s">
        <v>62</v>
      </c>
    </row>
    <row r="18" spans="1:16" x14ac:dyDescent="0.25">
      <c r="A18">
        <v>3.3126250591117401</v>
      </c>
      <c r="B18">
        <v>6.12592379252116</v>
      </c>
      <c r="C18" s="1">
        <f t="shared" si="0"/>
        <v>69.837199023780968</v>
      </c>
      <c r="D18">
        <v>10.377424049684601</v>
      </c>
      <c r="E18" t="s">
        <v>51</v>
      </c>
      <c r="F18" t="s">
        <v>52</v>
      </c>
      <c r="G18" t="s">
        <v>53</v>
      </c>
      <c r="J18" s="2">
        <v>3.1517662762639</v>
      </c>
      <c r="K18" s="2">
        <v>5.4517701466878199</v>
      </c>
      <c r="L18" s="1">
        <f t="shared" si="1"/>
        <v>43.766956122714866</v>
      </c>
      <c r="M18" s="2">
        <v>9.4299642130303596</v>
      </c>
      <c r="N18" s="2" t="s">
        <v>51</v>
      </c>
      <c r="O18" s="2" t="s">
        <v>52</v>
      </c>
      <c r="P18" s="2" t="s">
        <v>53</v>
      </c>
    </row>
    <row r="19" spans="1:16" x14ac:dyDescent="0.25">
      <c r="A19">
        <v>2.38207017081346</v>
      </c>
      <c r="B19">
        <v>6.1114330291748002</v>
      </c>
      <c r="C19" s="1">
        <f t="shared" si="0"/>
        <v>69.139249064855647</v>
      </c>
      <c r="D19">
        <v>5.8922038298822503</v>
      </c>
      <c r="E19" t="s">
        <v>54</v>
      </c>
      <c r="F19" t="s">
        <v>55</v>
      </c>
      <c r="G19" t="s">
        <v>56</v>
      </c>
      <c r="J19" s="2">
        <v>2.1988252047038399</v>
      </c>
      <c r="K19" s="2">
        <v>5.4451815287272103</v>
      </c>
      <c r="L19" s="1">
        <f t="shared" si="1"/>
        <v>43.567533317025323</v>
      </c>
      <c r="M19" s="2">
        <v>5.2431488091287299</v>
      </c>
      <c r="N19" s="2" t="s">
        <v>54</v>
      </c>
      <c r="O19" s="2" t="s">
        <v>55</v>
      </c>
      <c r="P19" s="2" t="s">
        <v>56</v>
      </c>
    </row>
    <row r="20" spans="1:16" x14ac:dyDescent="0.25">
      <c r="A20">
        <v>3.87771963261563</v>
      </c>
      <c r="B20">
        <v>6.0130608876546203</v>
      </c>
      <c r="C20" s="1">
        <f t="shared" si="0"/>
        <v>64.582030135398057</v>
      </c>
      <c r="D20">
        <v>14.472487043594899</v>
      </c>
      <c r="E20" t="s">
        <v>57</v>
      </c>
      <c r="F20" t="s">
        <v>58</v>
      </c>
      <c r="G20" t="s">
        <v>59</v>
      </c>
      <c r="J20" s="2">
        <v>2.1648363569450702</v>
      </c>
      <c r="K20" s="2">
        <v>5.3731231689453098</v>
      </c>
      <c r="L20" s="1">
        <f t="shared" si="1"/>
        <v>41.444914138991003</v>
      </c>
      <c r="M20" s="2">
        <v>5.1293281937304904</v>
      </c>
      <c r="N20" s="2" t="s">
        <v>63</v>
      </c>
      <c r="O20" s="2" t="s">
        <v>64</v>
      </c>
      <c r="P20" s="2" t="s">
        <v>65</v>
      </c>
    </row>
    <row r="21" spans="1:16" x14ac:dyDescent="0.25">
      <c r="A21">
        <v>4.2195165995425103</v>
      </c>
      <c r="B21">
        <v>5.9979356129964199</v>
      </c>
      <c r="C21" s="1">
        <f t="shared" si="0"/>
        <v>63.908486352162356</v>
      </c>
      <c r="D21">
        <v>17.664913200273102</v>
      </c>
      <c r="E21" t="s">
        <v>60</v>
      </c>
      <c r="F21" t="s">
        <v>61</v>
      </c>
      <c r="G21" t="s">
        <v>62</v>
      </c>
      <c r="J21" s="2">
        <v>4.0571104445987496</v>
      </c>
      <c r="K21" s="2">
        <v>5.3482653299967504</v>
      </c>
      <c r="L21" s="1">
        <f t="shared" si="1"/>
        <v>40.736929280180682</v>
      </c>
      <c r="M21" s="2">
        <v>16.070647720132801</v>
      </c>
      <c r="N21" s="2" t="s">
        <v>75</v>
      </c>
      <c r="O21" s="2" t="s">
        <v>76</v>
      </c>
      <c r="P21" s="2" t="s">
        <v>77</v>
      </c>
    </row>
    <row r="22" spans="1:16" x14ac:dyDescent="0.25">
      <c r="A22">
        <v>2.3128464046191599</v>
      </c>
      <c r="B22">
        <v>5.9532915751139299</v>
      </c>
      <c r="C22" s="1">
        <f t="shared" si="0"/>
        <v>61.961131077287391</v>
      </c>
      <c r="D22">
        <v>5.6397606095750099</v>
      </c>
      <c r="E22" t="s">
        <v>63</v>
      </c>
      <c r="F22" t="s">
        <v>64</v>
      </c>
      <c r="G22" t="s">
        <v>65</v>
      </c>
      <c r="J22" s="2">
        <v>2.2698302842940001</v>
      </c>
      <c r="K22" s="2">
        <v>5.3430926005045603</v>
      </c>
      <c r="L22" s="1">
        <f t="shared" si="1"/>
        <v>40.59113006810545</v>
      </c>
      <c r="M22" s="2">
        <v>5.4873953362338401</v>
      </c>
      <c r="N22" s="2" t="s">
        <v>84</v>
      </c>
      <c r="O22" s="2" t="s">
        <v>85</v>
      </c>
      <c r="P22" s="2" t="s">
        <v>86</v>
      </c>
    </row>
    <row r="23" spans="1:16" x14ac:dyDescent="0.25">
      <c r="A23">
        <v>2.7943144728697198</v>
      </c>
      <c r="B23">
        <v>5.9196993509928397</v>
      </c>
      <c r="C23" s="1">
        <f t="shared" si="0"/>
        <v>60.535072929192992</v>
      </c>
      <c r="D23">
        <v>7.6031305184561502</v>
      </c>
      <c r="E23" t="s">
        <v>66</v>
      </c>
      <c r="F23" t="s">
        <v>67</v>
      </c>
      <c r="G23" t="s">
        <v>68</v>
      </c>
      <c r="J23" s="2">
        <v>2.3098229287811001</v>
      </c>
      <c r="K23" s="2">
        <v>5.3303451538085902</v>
      </c>
      <c r="L23" s="1">
        <f t="shared" si="1"/>
        <v>40.234052524210149</v>
      </c>
      <c r="M23" s="2">
        <v>5.6289402585340804</v>
      </c>
      <c r="N23" s="2" t="s">
        <v>69</v>
      </c>
      <c r="O23" s="2" t="s">
        <v>70</v>
      </c>
      <c r="P23" s="2" t="s">
        <v>71</v>
      </c>
    </row>
    <row r="24" spans="1:16" x14ac:dyDescent="0.25">
      <c r="A24">
        <v>2.4667581144018902</v>
      </c>
      <c r="B24">
        <v>5.9172089894612601</v>
      </c>
      <c r="C24" s="1">
        <f t="shared" si="0"/>
        <v>60.430668205734307</v>
      </c>
      <c r="D24">
        <v>6.2137322583267496</v>
      </c>
      <c r="E24" t="s">
        <v>69</v>
      </c>
      <c r="F24" t="s">
        <v>70</v>
      </c>
      <c r="G24" t="s">
        <v>71</v>
      </c>
      <c r="J24" s="2">
        <v>2.0478377400912899</v>
      </c>
      <c r="K24" s="2">
        <v>5.3078498840331996</v>
      </c>
      <c r="L24" s="1">
        <f t="shared" si="1"/>
        <v>39.611567411355573</v>
      </c>
      <c r="M24" s="2">
        <v>4.7521094308352296</v>
      </c>
      <c r="N24" s="2" t="s">
        <v>39</v>
      </c>
      <c r="O24" s="2" t="s">
        <v>40</v>
      </c>
      <c r="P24" s="2" t="s">
        <v>41</v>
      </c>
    </row>
    <row r="25" spans="1:16" x14ac:dyDescent="0.25">
      <c r="A25">
        <v>4.1727690263051</v>
      </c>
      <c r="B25">
        <v>5.9061145782470703</v>
      </c>
      <c r="C25" s="1">
        <f t="shared" si="0"/>
        <v>59.967735023581312</v>
      </c>
      <c r="D25">
        <v>17.190817360335501</v>
      </c>
      <c r="E25" t="s">
        <v>72</v>
      </c>
      <c r="F25" t="s">
        <v>73</v>
      </c>
      <c r="G25" t="s">
        <v>74</v>
      </c>
      <c r="J25" s="2">
        <v>2.6124634730845102</v>
      </c>
      <c r="K25" s="2">
        <v>5.2991301218668596</v>
      </c>
      <c r="L25" s="1">
        <f t="shared" si="1"/>
        <v>39.372874053350216</v>
      </c>
      <c r="M25" s="2">
        <v>6.8017694417050798</v>
      </c>
      <c r="N25" s="2" t="s">
        <v>66</v>
      </c>
      <c r="O25" s="2" t="s">
        <v>67</v>
      </c>
      <c r="P25" s="2" t="s">
        <v>68</v>
      </c>
    </row>
    <row r="26" spans="1:16" x14ac:dyDescent="0.25">
      <c r="A26">
        <v>3.9831269351441998</v>
      </c>
      <c r="B26">
        <v>5.8751239776611301</v>
      </c>
      <c r="C26" s="1">
        <f t="shared" si="0"/>
        <v>58.693302343604707</v>
      </c>
      <c r="D26">
        <v>15.391774161890901</v>
      </c>
      <c r="E26" t="s">
        <v>75</v>
      </c>
      <c r="F26" t="s">
        <v>76</v>
      </c>
      <c r="G26" t="s">
        <v>77</v>
      </c>
      <c r="J26" s="2">
        <v>3.1866576270900202</v>
      </c>
      <c r="K26" s="2">
        <v>5.2841517130533804</v>
      </c>
      <c r="L26" s="1">
        <f t="shared" si="1"/>
        <v>38.966210047968261</v>
      </c>
      <c r="M26" s="2">
        <v>9.6283396553857497</v>
      </c>
      <c r="N26" s="2" t="s">
        <v>120</v>
      </c>
      <c r="O26" s="2" t="s">
        <v>121</v>
      </c>
      <c r="P26" s="2" t="s">
        <v>122</v>
      </c>
    </row>
    <row r="27" spans="1:16" x14ac:dyDescent="0.25">
      <c r="A27">
        <v>2.6037567318947601</v>
      </c>
      <c r="B27">
        <v>5.8740876515706404</v>
      </c>
      <c r="C27" s="1">
        <f t="shared" si="0"/>
        <v>58.651156527743701</v>
      </c>
      <c r="D27">
        <v>6.7653335857149504</v>
      </c>
      <c r="E27" t="s">
        <v>78</v>
      </c>
      <c r="F27" t="s">
        <v>79</v>
      </c>
      <c r="G27" t="s">
        <v>80</v>
      </c>
      <c r="J27" s="2">
        <v>2.1417282812343799</v>
      </c>
      <c r="K27" s="2">
        <v>5.2782204945882203</v>
      </c>
      <c r="L27" s="1">
        <f t="shared" si="1"/>
        <v>38.806340731698363</v>
      </c>
      <c r="M27" s="2">
        <v>5.0530569543347204</v>
      </c>
      <c r="N27" s="2" t="s">
        <v>87</v>
      </c>
      <c r="O27" s="2" t="s">
        <v>88</v>
      </c>
      <c r="P27" s="2" t="s">
        <v>89</v>
      </c>
    </row>
    <row r="28" spans="1:16" x14ac:dyDescent="0.25">
      <c r="A28">
        <v>2.2963639297337699</v>
      </c>
      <c r="B28">
        <v>5.8251565297444703</v>
      </c>
      <c r="C28" s="1">
        <f t="shared" si="0"/>
        <v>56.695272221068528</v>
      </c>
      <c r="D28">
        <v>5.5809783888033904</v>
      </c>
      <c r="E28" t="s">
        <v>81</v>
      </c>
      <c r="F28" t="s">
        <v>82</v>
      </c>
      <c r="G28" t="s">
        <v>83</v>
      </c>
      <c r="J28" s="2">
        <v>4.3471446827380102</v>
      </c>
      <c r="K28" s="2">
        <v>5.2688941955566397</v>
      </c>
      <c r="L28" s="1">
        <f t="shared" si="1"/>
        <v>38.556286333226872</v>
      </c>
      <c r="M28" s="2">
        <v>19.0254440720893</v>
      </c>
      <c r="N28" s="2" t="s">
        <v>93</v>
      </c>
      <c r="O28" s="2" t="s">
        <v>94</v>
      </c>
      <c r="P28" s="2" t="s">
        <v>95</v>
      </c>
    </row>
    <row r="29" spans="1:16" x14ac:dyDescent="0.25">
      <c r="A29">
        <v>2.20857113397672</v>
      </c>
      <c r="B29">
        <v>5.6941858927408902</v>
      </c>
      <c r="C29" s="1">
        <f t="shared" si="0"/>
        <v>51.775077137347466</v>
      </c>
      <c r="D29">
        <v>5.2761503493552002</v>
      </c>
      <c r="E29" t="s">
        <v>84</v>
      </c>
      <c r="F29" t="s">
        <v>85</v>
      </c>
      <c r="G29" t="s">
        <v>86</v>
      </c>
      <c r="J29" s="2">
        <v>3.55632079571508</v>
      </c>
      <c r="K29" s="2">
        <v>5.1114641825358103</v>
      </c>
      <c r="L29" s="1">
        <f t="shared" si="1"/>
        <v>34.570371032270465</v>
      </c>
      <c r="M29" s="2">
        <v>11.985193877821301</v>
      </c>
      <c r="N29" s="2" t="s">
        <v>99</v>
      </c>
      <c r="O29" s="2" t="s">
        <v>100</v>
      </c>
      <c r="P29" s="2" t="s">
        <v>101</v>
      </c>
    </row>
    <row r="30" spans="1:16" x14ac:dyDescent="0.25">
      <c r="A30">
        <v>2.2492695546964199</v>
      </c>
      <c r="B30">
        <v>5.6708679199218803</v>
      </c>
      <c r="C30" s="1">
        <f t="shared" si="0"/>
        <v>50.944974048391508</v>
      </c>
      <c r="D30">
        <v>5.4157528929349796</v>
      </c>
      <c r="E30" t="s">
        <v>87</v>
      </c>
      <c r="F30" t="s">
        <v>88</v>
      </c>
      <c r="G30" t="s">
        <v>89</v>
      </c>
      <c r="J30" s="2">
        <v>3.7164628082173801</v>
      </c>
      <c r="K30" s="2">
        <v>5.0326283772786402</v>
      </c>
      <c r="L30" s="1">
        <f t="shared" si="1"/>
        <v>32.731966543053275</v>
      </c>
      <c r="M30" s="2">
        <v>13.1681471147251</v>
      </c>
      <c r="N30" s="2" t="s">
        <v>57</v>
      </c>
      <c r="O30" s="2" t="s">
        <v>58</v>
      </c>
      <c r="P30" s="2" t="s">
        <v>59</v>
      </c>
    </row>
    <row r="31" spans="1:16" x14ac:dyDescent="0.25">
      <c r="A31">
        <v>3.8401520643431799</v>
      </c>
      <c r="B31">
        <v>5.4736080169677699</v>
      </c>
      <c r="C31" s="1">
        <f t="shared" si="0"/>
        <v>44.434489767425731</v>
      </c>
      <c r="D31">
        <v>14.157900246013501</v>
      </c>
      <c r="E31" t="s">
        <v>90</v>
      </c>
      <c r="F31" t="s">
        <v>91</v>
      </c>
      <c r="G31" t="s">
        <v>92</v>
      </c>
      <c r="J31" s="2">
        <v>3.0615916924653499</v>
      </c>
      <c r="K31" s="2">
        <v>5.0275993347168004</v>
      </c>
      <c r="L31" s="1">
        <f t="shared" si="1"/>
        <v>32.618065908300117</v>
      </c>
      <c r="M31" s="2">
        <v>8.9346867849890703</v>
      </c>
      <c r="N31" s="2" t="s">
        <v>102</v>
      </c>
      <c r="O31" s="2" t="s">
        <v>103</v>
      </c>
      <c r="P31" s="2" t="s">
        <v>104</v>
      </c>
    </row>
    <row r="32" spans="1:16" x14ac:dyDescent="0.25">
      <c r="A32">
        <v>4.3294335389554304</v>
      </c>
      <c r="B32">
        <v>5.4329210917155004</v>
      </c>
      <c r="C32" s="1">
        <f t="shared" si="0"/>
        <v>43.1988526956901</v>
      </c>
      <c r="D32">
        <v>18.830674489649201</v>
      </c>
      <c r="E32" t="s">
        <v>93</v>
      </c>
      <c r="F32" t="s">
        <v>94</v>
      </c>
      <c r="G32" t="s">
        <v>95</v>
      </c>
      <c r="J32" s="2">
        <v>3.6245152545697299</v>
      </c>
      <c r="K32" s="2">
        <v>4.9989128112793004</v>
      </c>
      <c r="L32" s="1">
        <f t="shared" si="1"/>
        <v>31.975894466398753</v>
      </c>
      <c r="M32" s="2">
        <v>12.475919739325301</v>
      </c>
      <c r="N32" s="2" t="s">
        <v>90</v>
      </c>
      <c r="O32" s="2" t="s">
        <v>91</v>
      </c>
      <c r="P32" s="2" t="s">
        <v>92</v>
      </c>
    </row>
    <row r="33" spans="1:16" x14ac:dyDescent="0.25">
      <c r="A33">
        <v>2.15976599179124</v>
      </c>
      <c r="B33">
        <v>5.4056695302327498</v>
      </c>
      <c r="C33" s="1">
        <f t="shared" si="0"/>
        <v>42.390513284757766</v>
      </c>
      <c r="D33">
        <v>5.1125163645680303</v>
      </c>
      <c r="E33" t="s">
        <v>96</v>
      </c>
      <c r="F33" t="s">
        <v>97</v>
      </c>
      <c r="G33" t="s">
        <v>98</v>
      </c>
      <c r="J33" s="2">
        <v>2.55622904532484</v>
      </c>
      <c r="K33" s="2">
        <v>4.9878686269124302</v>
      </c>
      <c r="L33" s="1">
        <f t="shared" si="1"/>
        <v>31.732045703886378</v>
      </c>
      <c r="M33" s="2">
        <v>6.5694014754821604</v>
      </c>
      <c r="N33" s="2" t="s">
        <v>42</v>
      </c>
      <c r="O33" s="2" t="s">
        <v>43</v>
      </c>
      <c r="P33" s="2" t="s">
        <v>44</v>
      </c>
    </row>
    <row r="34" spans="1:16" x14ac:dyDescent="0.25">
      <c r="A34">
        <v>3.6346077365480101</v>
      </c>
      <c r="B34">
        <v>5.3716735839843803</v>
      </c>
      <c r="C34" s="1">
        <f t="shared" si="0"/>
        <v>41.403292209042327</v>
      </c>
      <c r="D34">
        <v>12.5501592790574</v>
      </c>
      <c r="E34" t="s">
        <v>99</v>
      </c>
      <c r="F34" t="s">
        <v>100</v>
      </c>
      <c r="G34" t="s">
        <v>101</v>
      </c>
      <c r="J34" s="2">
        <v>2.3673468223629901</v>
      </c>
      <c r="K34" s="2">
        <v>4.9779936472574899</v>
      </c>
      <c r="L34" s="1">
        <f t="shared" si="1"/>
        <v>31.51558739706962</v>
      </c>
      <c r="M34" s="2">
        <v>5.8377465246874101</v>
      </c>
      <c r="N34" s="2" t="s">
        <v>45</v>
      </c>
      <c r="O34" s="2" t="s">
        <v>46</v>
      </c>
      <c r="P34" s="2" t="s">
        <v>47</v>
      </c>
    </row>
    <row r="35" spans="1:16" x14ac:dyDescent="0.25">
      <c r="A35">
        <v>3.0669038372884101</v>
      </c>
      <c r="B35">
        <v>5.3487796783447301</v>
      </c>
      <c r="C35" s="1">
        <f t="shared" si="0"/>
        <v>40.751455363098053</v>
      </c>
      <c r="D35">
        <v>8.96318387852385</v>
      </c>
      <c r="E35" t="s">
        <v>102</v>
      </c>
      <c r="F35" t="s">
        <v>103</v>
      </c>
      <c r="G35" t="s">
        <v>104</v>
      </c>
      <c r="J35" s="2">
        <v>2.0993454275496202</v>
      </c>
      <c r="K35" s="2">
        <v>4.9323228200276699</v>
      </c>
      <c r="L35" s="1">
        <f t="shared" si="1"/>
        <v>30.533537092157918</v>
      </c>
      <c r="M35" s="2">
        <v>4.9154548105649001</v>
      </c>
      <c r="N35" s="2" t="s">
        <v>81</v>
      </c>
      <c r="O35" s="2" t="s">
        <v>82</v>
      </c>
      <c r="P35" s="2" t="s">
        <v>83</v>
      </c>
    </row>
    <row r="36" spans="1:16" x14ac:dyDescent="0.25">
      <c r="A36">
        <v>1.6922065266403701</v>
      </c>
      <c r="B36">
        <v>5.3254464467366498</v>
      </c>
      <c r="C36" s="1">
        <f t="shared" si="0"/>
        <v>40.097668471968618</v>
      </c>
      <c r="D36">
        <v>3.7290368008960302</v>
      </c>
      <c r="E36" t="s">
        <v>105</v>
      </c>
      <c r="F36" t="s">
        <v>106</v>
      </c>
      <c r="G36" t="s">
        <v>107</v>
      </c>
      <c r="J36" s="2">
        <v>3.21021270814277</v>
      </c>
      <c r="K36" s="2">
        <v>4.7712103525797502</v>
      </c>
      <c r="L36" s="1">
        <f t="shared" si="1"/>
        <v>27.307216386146873</v>
      </c>
      <c r="M36" s="2">
        <v>9.7644518835699508</v>
      </c>
      <c r="N36" s="2" t="s">
        <v>111</v>
      </c>
      <c r="O36" s="2" t="s">
        <v>112</v>
      </c>
      <c r="P36" s="2" t="s">
        <v>113</v>
      </c>
    </row>
    <row r="37" spans="1:16" x14ac:dyDescent="0.25">
      <c r="A37">
        <v>5.7420019436588303</v>
      </c>
      <c r="B37">
        <v>5.28453763326009</v>
      </c>
      <c r="C37" s="1">
        <f t="shared" si="0"/>
        <v>38.97663488405481</v>
      </c>
      <c r="D37">
        <v>42.622634298676999</v>
      </c>
      <c r="E37" t="s">
        <v>108</v>
      </c>
      <c r="F37" t="s">
        <v>109</v>
      </c>
      <c r="G37" t="s">
        <v>110</v>
      </c>
      <c r="J37" s="2">
        <v>5.4803897818584701</v>
      </c>
      <c r="K37" s="2">
        <v>4.7591457366943404</v>
      </c>
      <c r="L37" s="1">
        <f t="shared" si="1"/>
        <v>27.079810473687061</v>
      </c>
      <c r="M37" s="2">
        <v>36.6519606489314</v>
      </c>
      <c r="N37" s="2" t="s">
        <v>108</v>
      </c>
      <c r="O37" s="2" t="s">
        <v>109</v>
      </c>
      <c r="P37" s="2" t="s">
        <v>110</v>
      </c>
    </row>
    <row r="38" spans="1:16" x14ac:dyDescent="0.25">
      <c r="A38">
        <v>3.3594164757338101</v>
      </c>
      <c r="B38">
        <v>5.2141628265380904</v>
      </c>
      <c r="C38" s="1">
        <f t="shared" si="0"/>
        <v>37.120978283666254</v>
      </c>
      <c r="D38">
        <v>10.669352408938201</v>
      </c>
      <c r="E38" t="s">
        <v>111</v>
      </c>
      <c r="F38" t="s">
        <v>112</v>
      </c>
      <c r="G38" t="s">
        <v>113</v>
      </c>
      <c r="J38" s="2">
        <v>2.5439435809380999</v>
      </c>
      <c r="K38" s="2">
        <v>4.5903174082438198</v>
      </c>
      <c r="L38" s="1">
        <f t="shared" si="1"/>
        <v>24.089247266053842</v>
      </c>
      <c r="M38" s="2">
        <v>6.5195573993796199</v>
      </c>
      <c r="N38" s="2" t="s">
        <v>123</v>
      </c>
      <c r="O38" s="2" t="s">
        <v>124</v>
      </c>
      <c r="P38" s="2" t="s">
        <v>125</v>
      </c>
    </row>
    <row r="39" spans="1:16" x14ac:dyDescent="0.25">
      <c r="A39">
        <v>3.9346596206695499</v>
      </c>
      <c r="B39">
        <v>5.1827449798584002</v>
      </c>
      <c r="C39" s="1">
        <f t="shared" si="0"/>
        <v>36.321326307744272</v>
      </c>
      <c r="D39">
        <v>14.9622473225836</v>
      </c>
      <c r="E39" t="s">
        <v>114</v>
      </c>
      <c r="F39" t="s">
        <v>115</v>
      </c>
      <c r="G39" t="s">
        <v>116</v>
      </c>
      <c r="J39" s="2">
        <v>1.9131549110741299</v>
      </c>
      <c r="K39" s="2">
        <v>4.58697509765625</v>
      </c>
      <c r="L39" s="1">
        <f t="shared" si="1"/>
        <v>24.033503985417983</v>
      </c>
      <c r="M39" s="2">
        <v>4.3440885542933296</v>
      </c>
      <c r="N39" s="2" t="s">
        <v>96</v>
      </c>
      <c r="O39" s="2" t="s">
        <v>97</v>
      </c>
      <c r="P39" s="2" t="s">
        <v>98</v>
      </c>
    </row>
    <row r="40" spans="1:16" x14ac:dyDescent="0.25">
      <c r="A40">
        <v>2.9806226996915699</v>
      </c>
      <c r="B40">
        <v>5.1537837982177699</v>
      </c>
      <c r="C40" s="1">
        <f t="shared" si="0"/>
        <v>35.599468534849017</v>
      </c>
      <c r="D40">
        <v>8.5105014543480397</v>
      </c>
      <c r="E40" t="s">
        <v>117</v>
      </c>
      <c r="F40" t="s">
        <v>118</v>
      </c>
      <c r="G40" t="s">
        <v>119</v>
      </c>
      <c r="J40" s="2">
        <v>1.3762804284599599</v>
      </c>
      <c r="K40" s="2">
        <v>4.5434532165527299</v>
      </c>
      <c r="L40" s="1">
        <f t="shared" si="1"/>
        <v>23.31931033465969</v>
      </c>
      <c r="M40" s="2">
        <v>2.9481774098800302</v>
      </c>
      <c r="N40" s="2" t="s">
        <v>132</v>
      </c>
      <c r="O40" s="2" t="s">
        <v>133</v>
      </c>
      <c r="P40" s="2" t="s">
        <v>134</v>
      </c>
    </row>
    <row r="41" spans="1:16" x14ac:dyDescent="0.25">
      <c r="A41">
        <v>3.3278992096087099</v>
      </c>
      <c r="B41">
        <v>5.1479555765787701</v>
      </c>
      <c r="C41" s="1">
        <f t="shared" si="0"/>
        <v>35.45594335655381</v>
      </c>
      <c r="D41">
        <v>10.471880987342701</v>
      </c>
      <c r="E41" t="s">
        <v>120</v>
      </c>
      <c r="F41" t="s">
        <v>121</v>
      </c>
      <c r="G41" t="s">
        <v>122</v>
      </c>
      <c r="J41" s="2">
        <v>1.4789245784682401</v>
      </c>
      <c r="K41" s="2">
        <v>4.5252723693847701</v>
      </c>
      <c r="L41" s="1">
        <f t="shared" si="1"/>
        <v>23.027284238508326</v>
      </c>
      <c r="M41" s="2">
        <v>3.1906627346057101</v>
      </c>
      <c r="N41" s="2" t="s">
        <v>105</v>
      </c>
      <c r="O41" s="2" t="s">
        <v>106</v>
      </c>
      <c r="P41" s="2" t="s">
        <v>107</v>
      </c>
    </row>
    <row r="42" spans="1:16" x14ac:dyDescent="0.25">
      <c r="A42">
        <v>2.6530728233298602</v>
      </c>
      <c r="B42">
        <v>5.0561173756917297</v>
      </c>
      <c r="C42" s="1">
        <f t="shared" si="0"/>
        <v>33.26924855598017</v>
      </c>
      <c r="D42">
        <v>6.9739749901419801</v>
      </c>
      <c r="E42" t="s">
        <v>123</v>
      </c>
      <c r="F42" t="s">
        <v>124</v>
      </c>
      <c r="G42" t="s">
        <v>125</v>
      </c>
      <c r="J42" s="2">
        <v>3.69307800162888</v>
      </c>
      <c r="K42" s="2">
        <v>4.5225982666015598</v>
      </c>
      <c r="L42" s="1">
        <f t="shared" si="1"/>
        <v>22.984641621638726</v>
      </c>
      <c r="M42" s="2">
        <v>12.9886752663308</v>
      </c>
      <c r="N42" s="2" t="s">
        <v>114</v>
      </c>
      <c r="O42" s="2" t="s">
        <v>115</v>
      </c>
      <c r="P42" s="2" t="s">
        <v>116</v>
      </c>
    </row>
    <row r="43" spans="1:16" x14ac:dyDescent="0.25">
      <c r="A43">
        <v>3.24087643727978</v>
      </c>
      <c r="B43">
        <v>4.9758561452229797</v>
      </c>
      <c r="C43" s="1">
        <f t="shared" si="0"/>
        <v>31.468928365832074</v>
      </c>
      <c r="D43">
        <v>9.9443324981125905</v>
      </c>
      <c r="E43" t="s">
        <v>126</v>
      </c>
      <c r="F43" t="s">
        <v>127</v>
      </c>
      <c r="G43" t="s">
        <v>128</v>
      </c>
      <c r="J43" s="2">
        <v>1.7871210738364101</v>
      </c>
      <c r="K43" s="2">
        <v>4.5215950012206996</v>
      </c>
      <c r="L43" s="1">
        <f t="shared" si="1"/>
        <v>22.968663415255882</v>
      </c>
      <c r="M43" s="2">
        <v>3.9855057773099598</v>
      </c>
      <c r="N43" s="2" t="s">
        <v>698</v>
      </c>
      <c r="O43" s="2" t="s">
        <v>699</v>
      </c>
      <c r="P43" s="2" t="s">
        <v>700</v>
      </c>
    </row>
    <row r="44" spans="1:16" x14ac:dyDescent="0.25">
      <c r="A44">
        <v>6.0430532199117497</v>
      </c>
      <c r="B44">
        <v>4.8722782135009801</v>
      </c>
      <c r="C44" s="1">
        <f t="shared" si="0"/>
        <v>29.288820976812715</v>
      </c>
      <c r="D44">
        <v>50.701376783184699</v>
      </c>
      <c r="E44" t="s">
        <v>129</v>
      </c>
      <c r="F44" t="s">
        <v>130</v>
      </c>
      <c r="G44" t="s">
        <v>131</v>
      </c>
      <c r="J44" s="2">
        <v>2.02461914417899</v>
      </c>
      <c r="K44" s="2">
        <v>4.48863919576009</v>
      </c>
      <c r="L44" s="1">
        <f t="shared" si="1"/>
        <v>22.449932400989912</v>
      </c>
      <c r="M44" s="2">
        <v>4.6798324169247003</v>
      </c>
      <c r="N44" s="2" t="s">
        <v>174</v>
      </c>
      <c r="O44" s="2" t="s">
        <v>175</v>
      </c>
      <c r="P44" s="2" t="s">
        <v>176</v>
      </c>
    </row>
    <row r="45" spans="1:16" x14ac:dyDescent="0.25">
      <c r="A45">
        <v>1.46122192968692</v>
      </c>
      <c r="B45">
        <v>4.8622875213623002</v>
      </c>
      <c r="C45" s="1">
        <f t="shared" si="0"/>
        <v>29.086695970821228</v>
      </c>
      <c r="D45">
        <v>3.14812621833393</v>
      </c>
      <c r="E45" t="s">
        <v>132</v>
      </c>
      <c r="F45" t="s">
        <v>133</v>
      </c>
      <c r="G45" t="s">
        <v>134</v>
      </c>
      <c r="J45" s="2">
        <v>5.7768074913609002</v>
      </c>
      <c r="K45" s="2">
        <v>4.4786262512206996</v>
      </c>
      <c r="L45" s="1">
        <f t="shared" si="1"/>
        <v>22.294659351410331</v>
      </c>
      <c r="M45" s="2">
        <v>43.486786877156398</v>
      </c>
      <c r="N45" s="2" t="s">
        <v>156</v>
      </c>
      <c r="O45" s="2" t="s">
        <v>157</v>
      </c>
      <c r="P45" s="2" t="s">
        <v>158</v>
      </c>
    </row>
    <row r="46" spans="1:16" x14ac:dyDescent="0.25">
      <c r="A46">
        <v>5.0781855801800102</v>
      </c>
      <c r="B46">
        <v>4.8335946400960301</v>
      </c>
      <c r="C46" s="1">
        <f t="shared" si="0"/>
        <v>28.513923069915105</v>
      </c>
      <c r="D46">
        <v>29.055527462911101</v>
      </c>
      <c r="E46" t="s">
        <v>135</v>
      </c>
      <c r="F46" s="3" t="s">
        <v>136</v>
      </c>
      <c r="G46" s="3" t="s">
        <v>137</v>
      </c>
      <c r="J46" s="2">
        <v>1.5901449929382701</v>
      </c>
      <c r="K46" s="2">
        <v>4.4122053782145203</v>
      </c>
      <c r="L46" s="1">
        <f t="shared" si="1"/>
        <v>21.291495442008781</v>
      </c>
      <c r="M46" s="2">
        <v>3.4652134502565399</v>
      </c>
      <c r="N46" s="2" t="s">
        <v>683</v>
      </c>
      <c r="O46" s="2" t="s">
        <v>684</v>
      </c>
      <c r="P46" s="2" t="s">
        <v>685</v>
      </c>
    </row>
    <row r="47" spans="1:16" x14ac:dyDescent="0.25">
      <c r="A47">
        <v>4.0053201995246601</v>
      </c>
      <c r="B47">
        <v>4.8029225667317696</v>
      </c>
      <c r="C47" s="1">
        <f t="shared" si="0"/>
        <v>27.914108320247362</v>
      </c>
      <c r="D47">
        <v>15.592433567735901</v>
      </c>
      <c r="E47" t="s">
        <v>138</v>
      </c>
      <c r="F47" t="s">
        <v>139</v>
      </c>
      <c r="G47" t="s">
        <v>140</v>
      </c>
      <c r="J47" s="2">
        <v>1.8762583931078101</v>
      </c>
      <c r="K47" s="2">
        <v>4.3928451538085902</v>
      </c>
      <c r="L47" s="1">
        <f t="shared" si="1"/>
        <v>21.007683105920083</v>
      </c>
      <c r="M47" s="2">
        <v>4.2368837517741396</v>
      </c>
      <c r="N47" s="2" t="s">
        <v>701</v>
      </c>
      <c r="O47" s="2" t="s">
        <v>702</v>
      </c>
      <c r="P47" s="2" t="s">
        <v>703</v>
      </c>
    </row>
    <row r="48" spans="1:16" x14ac:dyDescent="0.25">
      <c r="A48">
        <v>2.31214355567458</v>
      </c>
      <c r="B48">
        <v>4.7744433085123701</v>
      </c>
      <c r="C48" s="1">
        <f t="shared" si="0"/>
        <v>27.368478133080529</v>
      </c>
      <c r="D48">
        <v>5.6372437569412499</v>
      </c>
      <c r="E48" t="s">
        <v>141</v>
      </c>
      <c r="F48" t="s">
        <v>142</v>
      </c>
      <c r="G48" t="s">
        <v>143</v>
      </c>
      <c r="J48" s="2">
        <v>5.0766559590288898</v>
      </c>
      <c r="K48" s="2">
        <v>4.3802585601806596</v>
      </c>
      <c r="L48" s="1">
        <f t="shared" si="1"/>
        <v>20.825201650698364</v>
      </c>
      <c r="M48" s="2">
        <v>29.029853773152599</v>
      </c>
      <c r="N48" s="2" t="s">
        <v>135</v>
      </c>
      <c r="O48" s="3" t="s">
        <v>136</v>
      </c>
      <c r="P48" s="3" t="s">
        <v>137</v>
      </c>
    </row>
    <row r="49" spans="1:16" x14ac:dyDescent="0.25">
      <c r="A49">
        <v>1.7423131661073901</v>
      </c>
      <c r="B49">
        <v>4.76282564798991</v>
      </c>
      <c r="C49" s="1">
        <f t="shared" si="0"/>
        <v>27.148971659545886</v>
      </c>
      <c r="D49">
        <v>3.8630397726773298</v>
      </c>
      <c r="E49" t="s">
        <v>144</v>
      </c>
      <c r="F49" t="s">
        <v>145</v>
      </c>
      <c r="G49" t="s">
        <v>146</v>
      </c>
      <c r="J49" s="2">
        <v>3.9923385348755498</v>
      </c>
      <c r="K49" s="2">
        <v>4.3635075887044303</v>
      </c>
      <c r="L49" s="1">
        <f t="shared" si="1"/>
        <v>20.584800887209362</v>
      </c>
      <c r="M49" s="2">
        <v>15.4747536445424</v>
      </c>
      <c r="N49" s="2" t="s">
        <v>138</v>
      </c>
      <c r="O49" s="2" t="s">
        <v>139</v>
      </c>
      <c r="P49" s="2" t="s">
        <v>140</v>
      </c>
    </row>
    <row r="50" spans="1:16" x14ac:dyDescent="0.25">
      <c r="A50">
        <v>2.7538019656001098</v>
      </c>
      <c r="B50">
        <v>4.7464052836100201</v>
      </c>
      <c r="C50" s="1">
        <f t="shared" si="0"/>
        <v>26.841721251397598</v>
      </c>
      <c r="D50">
        <v>7.4177271311769202</v>
      </c>
      <c r="E50" t="s">
        <v>147</v>
      </c>
      <c r="F50" t="s">
        <v>148</v>
      </c>
      <c r="G50" t="s">
        <v>149</v>
      </c>
      <c r="J50" s="2">
        <v>2.0478393664307299</v>
      </c>
      <c r="K50" s="2">
        <v>4.3302014668782602</v>
      </c>
      <c r="L50" s="1">
        <f t="shared" si="1"/>
        <v>20.115022782693448</v>
      </c>
      <c r="M50" s="2">
        <v>4.7521145226129402</v>
      </c>
      <c r="N50" s="2" t="s">
        <v>78</v>
      </c>
      <c r="O50" s="2" t="s">
        <v>79</v>
      </c>
      <c r="P50" s="2" t="s">
        <v>80</v>
      </c>
    </row>
    <row r="51" spans="1:16" x14ac:dyDescent="0.25">
      <c r="A51">
        <v>1.96331325119662</v>
      </c>
      <c r="B51">
        <v>4.7355632781982404</v>
      </c>
      <c r="C51" s="1">
        <f t="shared" si="0"/>
        <v>26.640758957081829</v>
      </c>
      <c r="D51">
        <v>4.49291650149019</v>
      </c>
      <c r="E51" t="s">
        <v>150</v>
      </c>
      <c r="F51" t="s">
        <v>151</v>
      </c>
      <c r="G51" t="s">
        <v>152</v>
      </c>
      <c r="J51" s="2">
        <v>1.8361920346805101</v>
      </c>
      <c r="K51" s="2">
        <v>4.3144721984863299</v>
      </c>
      <c r="L51" s="1">
        <f t="shared" si="1"/>
        <v>19.896905954822444</v>
      </c>
      <c r="M51" s="2">
        <v>4.1225844393826696</v>
      </c>
      <c r="N51" s="2" t="s">
        <v>150</v>
      </c>
      <c r="O51" s="2" t="s">
        <v>151</v>
      </c>
      <c r="P51" s="2" t="s">
        <v>152</v>
      </c>
    </row>
    <row r="52" spans="1:16" x14ac:dyDescent="0.25">
      <c r="A52">
        <v>5.0857044645283098</v>
      </c>
      <c r="B52">
        <v>4.6066519419352199</v>
      </c>
      <c r="C52" s="1">
        <f t="shared" si="0"/>
        <v>24.363541288651273</v>
      </c>
      <c r="D52">
        <v>29.182054911685299</v>
      </c>
      <c r="E52" t="s">
        <v>153</v>
      </c>
      <c r="F52" t="s">
        <v>154</v>
      </c>
      <c r="G52" t="s">
        <v>155</v>
      </c>
      <c r="J52" s="2">
        <v>2.8996806778348199</v>
      </c>
      <c r="K52" s="2">
        <v>4.3118960062662701</v>
      </c>
      <c r="L52" s="1">
        <f t="shared" si="1"/>
        <v>19.86140814366216</v>
      </c>
      <c r="M52" s="2">
        <v>8.1049134517094892</v>
      </c>
      <c r="N52" s="2" t="s">
        <v>159</v>
      </c>
      <c r="O52" s="2" t="s">
        <v>160</v>
      </c>
      <c r="P52" s="2" t="s">
        <v>161</v>
      </c>
    </row>
    <row r="53" spans="1:16" x14ac:dyDescent="0.25">
      <c r="A53">
        <v>6.1639990707149197</v>
      </c>
      <c r="B53">
        <v>4.6005961100260402</v>
      </c>
      <c r="C53" s="1">
        <f t="shared" si="0"/>
        <v>24.261487645610138</v>
      </c>
      <c r="D53">
        <v>54.361672007903401</v>
      </c>
      <c r="E53" t="s">
        <v>156</v>
      </c>
      <c r="F53" t="s">
        <v>157</v>
      </c>
      <c r="G53" t="s">
        <v>158</v>
      </c>
      <c r="J53" s="2">
        <v>6.6860898799563397</v>
      </c>
      <c r="K53" s="2">
        <v>4.2788422902425101</v>
      </c>
      <c r="L53" s="1">
        <f t="shared" si="1"/>
        <v>19.411534855215049</v>
      </c>
      <c r="M53" s="2">
        <v>73.438892952330903</v>
      </c>
      <c r="N53" s="2" t="s">
        <v>129</v>
      </c>
      <c r="O53" s="2" t="s">
        <v>130</v>
      </c>
      <c r="P53" s="2" t="s">
        <v>131</v>
      </c>
    </row>
    <row r="54" spans="1:16" x14ac:dyDescent="0.25">
      <c r="A54">
        <v>2.9586099119344298</v>
      </c>
      <c r="B54">
        <v>4.5956198374430297</v>
      </c>
      <c r="C54" s="1">
        <f t="shared" si="0"/>
        <v>24.177946916514344</v>
      </c>
      <c r="D54">
        <v>8.3984098040456701</v>
      </c>
      <c r="E54" t="s">
        <v>159</v>
      </c>
      <c r="F54" t="s">
        <v>160</v>
      </c>
      <c r="G54" t="s">
        <v>161</v>
      </c>
      <c r="J54" s="2">
        <v>2.5733661476672101</v>
      </c>
      <c r="K54" s="2">
        <v>4.2426973978678397</v>
      </c>
      <c r="L54" s="1">
        <f t="shared" si="1"/>
        <v>18.931245144280751</v>
      </c>
      <c r="M54" s="2">
        <v>6.6394765904410997</v>
      </c>
      <c r="N54" s="2" t="s">
        <v>147</v>
      </c>
      <c r="O54" s="2" t="s">
        <v>148</v>
      </c>
      <c r="P54" s="2" t="s">
        <v>149</v>
      </c>
    </row>
    <row r="55" spans="1:16" x14ac:dyDescent="0.25">
      <c r="A55">
        <v>1.6612580577837199</v>
      </c>
      <c r="B55">
        <v>4.5201085408528598</v>
      </c>
      <c r="C55" s="1">
        <f t="shared" si="0"/>
        <v>22.945010166250086</v>
      </c>
      <c r="D55">
        <v>3.6477720637640401</v>
      </c>
      <c r="E55" t="s">
        <v>162</v>
      </c>
      <c r="F55" t="s">
        <v>163</v>
      </c>
      <c r="G55" t="s">
        <v>164</v>
      </c>
      <c r="J55" s="2">
        <v>2.92081670412915</v>
      </c>
      <c r="K55" s="2">
        <v>4.2280953725178998</v>
      </c>
      <c r="L55" s="1">
        <f t="shared" si="1"/>
        <v>18.740601747107878</v>
      </c>
      <c r="M55" s="2">
        <v>8.2090928393803004</v>
      </c>
      <c r="N55" s="2" t="s">
        <v>249</v>
      </c>
      <c r="O55" s="2" t="s">
        <v>250</v>
      </c>
      <c r="P55" s="2" t="s">
        <v>251</v>
      </c>
    </row>
    <row r="56" spans="1:16" x14ac:dyDescent="0.25">
      <c r="A56">
        <v>1.81285921459221</v>
      </c>
      <c r="B56">
        <v>4.3772195180257203</v>
      </c>
      <c r="C56" s="1">
        <f t="shared" si="0"/>
        <v>20.781379462506901</v>
      </c>
      <c r="D56">
        <v>4.0570117128574896</v>
      </c>
      <c r="E56" t="s">
        <v>165</v>
      </c>
      <c r="F56" t="s">
        <v>166</v>
      </c>
      <c r="G56" t="s">
        <v>167</v>
      </c>
      <c r="J56" s="2">
        <v>2.9700474154072101</v>
      </c>
      <c r="K56" s="2">
        <v>4.2042484283447301</v>
      </c>
      <c r="L56" s="1">
        <f t="shared" si="1"/>
        <v>18.433376183888633</v>
      </c>
      <c r="M56" s="2">
        <v>8.4564816985214097</v>
      </c>
      <c r="N56" s="2" t="s">
        <v>126</v>
      </c>
      <c r="O56" s="2" t="s">
        <v>127</v>
      </c>
      <c r="P56" s="2" t="s">
        <v>128</v>
      </c>
    </row>
    <row r="57" spans="1:16" x14ac:dyDescent="0.25">
      <c r="A57">
        <v>3.7387775715973599</v>
      </c>
      <c r="B57">
        <v>4.3467133839925101</v>
      </c>
      <c r="C57" s="1">
        <f t="shared" si="0"/>
        <v>20.346565513637621</v>
      </c>
      <c r="D57">
        <v>13.3416305772719</v>
      </c>
      <c r="E57" t="s">
        <v>168</v>
      </c>
      <c r="F57" t="s">
        <v>169</v>
      </c>
      <c r="G57" t="s">
        <v>170</v>
      </c>
      <c r="J57" s="2">
        <v>5.12838089992617</v>
      </c>
      <c r="K57" s="2">
        <v>4.1981093088785801</v>
      </c>
      <c r="L57" s="1">
        <f t="shared" si="1"/>
        <v>18.35510304861549</v>
      </c>
      <c r="M57" s="2">
        <v>29.910639887009602</v>
      </c>
      <c r="N57" s="2" t="s">
        <v>153</v>
      </c>
      <c r="O57" s="2" t="s">
        <v>154</v>
      </c>
      <c r="P57" s="2" t="s">
        <v>155</v>
      </c>
    </row>
    <row r="58" spans="1:16" x14ac:dyDescent="0.25">
      <c r="A58">
        <v>3.59716877967473</v>
      </c>
      <c r="B58">
        <v>4.2728360493977897</v>
      </c>
      <c r="C58" s="1">
        <f t="shared" si="0"/>
        <v>19.330888570549284</v>
      </c>
      <c r="D58">
        <v>12.2768696335828</v>
      </c>
      <c r="E58" t="s">
        <v>171</v>
      </c>
      <c r="F58" t="s">
        <v>172</v>
      </c>
      <c r="G58" t="s">
        <v>173</v>
      </c>
      <c r="J58" s="2">
        <v>3.72066818895722</v>
      </c>
      <c r="K58" s="2">
        <v>4.1786066691080697</v>
      </c>
      <c r="L58" s="1">
        <f t="shared" si="1"/>
        <v>18.108644688644571</v>
      </c>
      <c r="M58" s="2">
        <v>13.2006743667118</v>
      </c>
      <c r="N58" s="2" t="s">
        <v>168</v>
      </c>
      <c r="O58" s="2" t="s">
        <v>169</v>
      </c>
      <c r="P58" s="2" t="s">
        <v>170</v>
      </c>
    </row>
    <row r="59" spans="1:16" x14ac:dyDescent="0.25">
      <c r="A59">
        <v>1.8913940667881499</v>
      </c>
      <c r="B59">
        <v>4.2617816925048801</v>
      </c>
      <c r="C59" s="1">
        <f t="shared" si="0"/>
        <v>19.18333559355154</v>
      </c>
      <c r="D59">
        <v>4.2806322144139397</v>
      </c>
      <c r="E59" t="s">
        <v>174</v>
      </c>
      <c r="F59" t="s">
        <v>175</v>
      </c>
      <c r="G59" t="s">
        <v>176</v>
      </c>
      <c r="J59" s="2">
        <v>2.6331664545450502</v>
      </c>
      <c r="K59" s="2">
        <v>4.1593704223632804</v>
      </c>
      <c r="L59" s="1">
        <f t="shared" si="1"/>
        <v>17.868794744782843</v>
      </c>
      <c r="M59" s="2">
        <v>6.8890924852540101</v>
      </c>
      <c r="N59" s="2" t="s">
        <v>117</v>
      </c>
      <c r="O59" s="2" t="s">
        <v>118</v>
      </c>
      <c r="P59" s="2" t="s">
        <v>119</v>
      </c>
    </row>
    <row r="60" spans="1:16" x14ac:dyDescent="0.25">
      <c r="A60">
        <v>1.40317437591213</v>
      </c>
      <c r="B60">
        <v>4.25303904215495</v>
      </c>
      <c r="C60" s="1">
        <f t="shared" si="0"/>
        <v>19.067437188418161</v>
      </c>
      <c r="D60">
        <v>3.0107597962999799</v>
      </c>
      <c r="E60" t="s">
        <v>177</v>
      </c>
      <c r="F60" t="s">
        <v>178</v>
      </c>
      <c r="G60" t="s">
        <v>179</v>
      </c>
      <c r="J60" s="2">
        <v>1.5493492120382599</v>
      </c>
      <c r="K60" s="2">
        <v>4.12974802652995</v>
      </c>
      <c r="L60" s="1">
        <f t="shared" si="1"/>
        <v>17.505641510585619</v>
      </c>
      <c r="M60" s="2">
        <v>3.3630043153868798</v>
      </c>
      <c r="N60" s="2" t="s">
        <v>162</v>
      </c>
      <c r="O60" s="2" t="s">
        <v>163</v>
      </c>
      <c r="P60" s="2" t="s">
        <v>164</v>
      </c>
    </row>
    <row r="61" spans="1:16" x14ac:dyDescent="0.25">
      <c r="A61">
        <v>2.4995980599431999</v>
      </c>
      <c r="B61">
        <v>4.2247562408447301</v>
      </c>
      <c r="C61" s="1">
        <f t="shared" si="0"/>
        <v>18.697276600068395</v>
      </c>
      <c r="D61">
        <v>6.3423240175758497</v>
      </c>
      <c r="E61" t="s">
        <v>180</v>
      </c>
      <c r="F61" t="s">
        <v>181</v>
      </c>
      <c r="G61" t="s">
        <v>182</v>
      </c>
      <c r="J61" s="2">
        <v>3.52204601836501</v>
      </c>
      <c r="K61" s="2">
        <v>4.1017093658447301</v>
      </c>
      <c r="L61" s="1">
        <f t="shared" si="1"/>
        <v>17.168705559609133</v>
      </c>
      <c r="M61" s="2">
        <v>11.745572089239801</v>
      </c>
      <c r="N61" s="2" t="s">
        <v>695</v>
      </c>
      <c r="O61" s="2" t="s">
        <v>696</v>
      </c>
      <c r="P61" s="2" t="s">
        <v>697</v>
      </c>
    </row>
    <row r="62" spans="1:16" x14ac:dyDescent="0.25">
      <c r="A62">
        <v>1.9078815770934101</v>
      </c>
      <c r="B62">
        <v>4.2095743815104099</v>
      </c>
      <c r="C62" s="1">
        <f t="shared" si="0"/>
        <v>18.501551878701477</v>
      </c>
      <c r="D62">
        <v>4.3286501662754402</v>
      </c>
      <c r="E62" t="s">
        <v>183</v>
      </c>
      <c r="F62" t="s">
        <v>184</v>
      </c>
      <c r="G62" t="s">
        <v>185</v>
      </c>
      <c r="J62" s="2">
        <v>3.6354477856026</v>
      </c>
      <c r="K62" s="2">
        <v>4.0956942240397103</v>
      </c>
      <c r="L62" s="1">
        <f t="shared" si="1"/>
        <v>17.097271747140169</v>
      </c>
      <c r="M62" s="2">
        <v>12.556357672913499</v>
      </c>
      <c r="N62" s="2" t="s">
        <v>171</v>
      </c>
      <c r="O62" s="2" t="s">
        <v>172</v>
      </c>
      <c r="P62" s="2" t="s">
        <v>173</v>
      </c>
    </row>
    <row r="63" spans="1:16" x14ac:dyDescent="0.25">
      <c r="A63">
        <v>3.2786861683408102</v>
      </c>
      <c r="B63">
        <v>4.1777763366699201</v>
      </c>
      <c r="C63" s="1">
        <f t="shared" si="0"/>
        <v>18.098225391069853</v>
      </c>
      <c r="D63">
        <v>10.170401729957099</v>
      </c>
      <c r="E63" t="s">
        <v>186</v>
      </c>
      <c r="F63" t="s">
        <v>187</v>
      </c>
      <c r="G63" t="s">
        <v>188</v>
      </c>
      <c r="J63" s="2">
        <v>4.0985292242262403</v>
      </c>
      <c r="K63" s="2">
        <v>3.9132067362467402</v>
      </c>
      <c r="L63" s="1">
        <f t="shared" si="1"/>
        <v>15.065814188764573</v>
      </c>
      <c r="M63" s="2">
        <v>16.463353332126399</v>
      </c>
      <c r="N63" s="2" t="s">
        <v>207</v>
      </c>
      <c r="O63" s="2" t="s">
        <v>208</v>
      </c>
      <c r="P63" s="2" t="s">
        <v>209</v>
      </c>
    </row>
    <row r="64" spans="1:16" x14ac:dyDescent="0.25">
      <c r="A64">
        <v>5.8370534017940301</v>
      </c>
      <c r="B64">
        <v>4.1504535675048801</v>
      </c>
      <c r="C64" s="1">
        <f t="shared" si="0"/>
        <v>17.758693814188884</v>
      </c>
      <c r="D64">
        <v>45.024037529160999</v>
      </c>
      <c r="E64" t="s">
        <v>189</v>
      </c>
      <c r="F64" t="s">
        <v>190</v>
      </c>
      <c r="G64" t="s">
        <v>191</v>
      </c>
      <c r="J64" s="2">
        <v>5.7855428130714399</v>
      </c>
      <c r="K64" s="2">
        <v>3.90626271565755</v>
      </c>
      <c r="L64" s="1">
        <f t="shared" si="1"/>
        <v>14.993473222106866</v>
      </c>
      <c r="M64" s="2">
        <v>43.706394295168501</v>
      </c>
      <c r="N64" s="2" t="s">
        <v>189</v>
      </c>
      <c r="O64" s="2" t="s">
        <v>190</v>
      </c>
      <c r="P64" s="2" t="s">
        <v>191</v>
      </c>
    </row>
    <row r="65" spans="1:16" x14ac:dyDescent="0.25">
      <c r="A65">
        <v>3.9438893898433198</v>
      </c>
      <c r="B65">
        <v>4.1484769185384103</v>
      </c>
      <c r="C65" s="1">
        <f t="shared" si="0"/>
        <v>17.734379134718186</v>
      </c>
      <c r="D65">
        <v>15.0431355385942</v>
      </c>
      <c r="E65" t="s">
        <v>192</v>
      </c>
      <c r="F65" t="s">
        <v>193</v>
      </c>
      <c r="G65" t="s">
        <v>194</v>
      </c>
      <c r="J65" s="2">
        <v>4.0603775919451</v>
      </c>
      <c r="K65" s="2">
        <v>3.8778750101725299</v>
      </c>
      <c r="L65" s="1">
        <f t="shared" si="1"/>
        <v>14.701332410761268</v>
      </c>
      <c r="M65" s="2">
        <v>16.101289907249701</v>
      </c>
      <c r="N65" s="2" t="s">
        <v>213</v>
      </c>
      <c r="O65" s="2" t="s">
        <v>214</v>
      </c>
      <c r="P65" s="2" t="s">
        <v>215</v>
      </c>
    </row>
    <row r="66" spans="1:16" x14ac:dyDescent="0.25">
      <c r="A66">
        <v>1.60000105242713</v>
      </c>
      <c r="B66">
        <v>4.1468982696533203</v>
      </c>
      <c r="C66" s="1">
        <f t="shared" si="0"/>
        <v>17.71498415148924</v>
      </c>
      <c r="D66">
        <v>3.49017742816859</v>
      </c>
      <c r="E66" t="s">
        <v>195</v>
      </c>
      <c r="F66" t="s">
        <v>196</v>
      </c>
      <c r="G66" t="s">
        <v>197</v>
      </c>
      <c r="J66" s="2">
        <v>1.6338218263492701</v>
      </c>
      <c r="K66" s="2">
        <v>3.8738009134928402</v>
      </c>
      <c r="L66" s="1">
        <f t="shared" si="1"/>
        <v>14.659875167400386</v>
      </c>
      <c r="M66" s="2">
        <v>3.5766613868156201</v>
      </c>
      <c r="N66" s="2" t="s">
        <v>165</v>
      </c>
      <c r="O66" s="2" t="s">
        <v>166</v>
      </c>
      <c r="P66" s="2" t="s">
        <v>167</v>
      </c>
    </row>
    <row r="67" spans="1:16" x14ac:dyDescent="0.25">
      <c r="A67">
        <v>5.0168449873498302</v>
      </c>
      <c r="B67">
        <v>4.1172491709391297</v>
      </c>
      <c r="C67" s="1">
        <f t="shared" si="0"/>
        <v>17.35463563881887</v>
      </c>
      <c r="D67">
        <v>28.0434154889033</v>
      </c>
      <c r="E67" t="s">
        <v>198</v>
      </c>
      <c r="F67" s="3" t="s">
        <v>199</v>
      </c>
      <c r="G67" s="3" t="s">
        <v>200</v>
      </c>
      <c r="J67" s="2">
        <v>4.5775513992970502</v>
      </c>
      <c r="K67" s="2">
        <v>3.85885429382324</v>
      </c>
      <c r="L67" s="1">
        <f t="shared" si="1"/>
        <v>14.508779862731028</v>
      </c>
      <c r="M67" s="2">
        <v>21.7470994913864</v>
      </c>
      <c r="N67" s="2" t="s">
        <v>231</v>
      </c>
      <c r="O67" s="2" t="s">
        <v>232</v>
      </c>
      <c r="P67" s="2" t="s">
        <v>233</v>
      </c>
    </row>
    <row r="68" spans="1:16" x14ac:dyDescent="0.25">
      <c r="A68">
        <v>1.7507108539235601</v>
      </c>
      <c r="B68">
        <v>4.1042048136393197</v>
      </c>
      <c r="C68" s="1">
        <f t="shared" ref="C68:C131" si="2">POWER(2, B68)</f>
        <v>17.198428184382447</v>
      </c>
      <c r="D68">
        <v>3.88579952123674</v>
      </c>
      <c r="E68" t="s">
        <v>201</v>
      </c>
      <c r="F68" s="3" t="s">
        <v>202</v>
      </c>
      <c r="G68" s="3" t="s">
        <v>203</v>
      </c>
      <c r="J68" s="2">
        <v>1.6554695145225999</v>
      </c>
      <c r="K68" s="2">
        <v>3.8406130472819</v>
      </c>
      <c r="L68" s="1">
        <f t="shared" ref="L68:L131" si="3">POWER(2, K68)</f>
        <v>14.326487624551493</v>
      </c>
      <c r="M68" s="2">
        <v>3.6326968683674901</v>
      </c>
      <c r="N68" s="2" t="s">
        <v>707</v>
      </c>
      <c r="O68" s="2" t="s">
        <v>708</v>
      </c>
      <c r="P68" s="2" t="s">
        <v>709</v>
      </c>
    </row>
    <row r="69" spans="1:16" x14ac:dyDescent="0.25">
      <c r="A69">
        <v>2.7184108202447499</v>
      </c>
      <c r="B69">
        <v>4.0558478037516297</v>
      </c>
      <c r="C69" s="1">
        <f t="shared" si="2"/>
        <v>16.631516338409874</v>
      </c>
      <c r="D69">
        <v>7.2590582619187796</v>
      </c>
      <c r="E69" t="s">
        <v>204</v>
      </c>
      <c r="F69" t="s">
        <v>205</v>
      </c>
      <c r="G69" t="s">
        <v>206</v>
      </c>
      <c r="J69" s="2">
        <v>3.66580539975245</v>
      </c>
      <c r="K69" s="2">
        <v>3.8351561228434301</v>
      </c>
      <c r="L69" s="1">
        <f t="shared" si="3"/>
        <v>14.272400730823943</v>
      </c>
      <c r="M69" s="2">
        <v>12.7823358058985</v>
      </c>
      <c r="N69" s="2" t="s">
        <v>240</v>
      </c>
      <c r="O69" s="2" t="s">
        <v>241</v>
      </c>
      <c r="P69" s="2" t="s">
        <v>242</v>
      </c>
    </row>
    <row r="70" spans="1:16" x14ac:dyDescent="0.25">
      <c r="A70">
        <v>4.1672396777685501</v>
      </c>
      <c r="B70">
        <v>4.0378252665201799</v>
      </c>
      <c r="C70" s="1">
        <f t="shared" si="2"/>
        <v>16.425043275193371</v>
      </c>
      <c r="D70">
        <v>17.1355707078317</v>
      </c>
      <c r="E70" t="s">
        <v>207</v>
      </c>
      <c r="F70" t="s">
        <v>208</v>
      </c>
      <c r="G70" t="s">
        <v>209</v>
      </c>
      <c r="J70" s="2">
        <v>3.8545228327129899</v>
      </c>
      <c r="K70" s="2">
        <v>3.7957299550374399</v>
      </c>
      <c r="L70" s="1">
        <f t="shared" si="3"/>
        <v>13.887643896568099</v>
      </c>
      <c r="M70" s="2">
        <v>14.277449732479001</v>
      </c>
      <c r="N70" s="2" t="s">
        <v>219</v>
      </c>
      <c r="O70" s="2" t="s">
        <v>220</v>
      </c>
      <c r="P70" s="2" t="s">
        <v>221</v>
      </c>
    </row>
    <row r="71" spans="1:16" x14ac:dyDescent="0.25">
      <c r="A71">
        <v>4.8010278257330699</v>
      </c>
      <c r="B71">
        <v>4.0119762420654297</v>
      </c>
      <c r="C71" s="1">
        <f t="shared" si="2"/>
        <v>16.1333735958377</v>
      </c>
      <c r="D71">
        <v>24.7523845576771</v>
      </c>
      <c r="E71" t="s">
        <v>210</v>
      </c>
      <c r="F71" t="s">
        <v>211</v>
      </c>
      <c r="G71" t="s">
        <v>212</v>
      </c>
      <c r="J71" s="2">
        <v>5.6487947697678402</v>
      </c>
      <c r="K71" s="2">
        <v>3.79571978251139</v>
      </c>
      <c r="L71" s="1">
        <f t="shared" si="3"/>
        <v>13.887545974334186</v>
      </c>
      <c r="M71" s="2">
        <v>40.391815081794</v>
      </c>
      <c r="N71" s="2" t="s">
        <v>198</v>
      </c>
      <c r="O71" s="3" t="s">
        <v>199</v>
      </c>
      <c r="P71" s="3" t="s">
        <v>200</v>
      </c>
    </row>
    <row r="72" spans="1:16" x14ac:dyDescent="0.25">
      <c r="A72">
        <v>4.0512037086731301</v>
      </c>
      <c r="B72">
        <v>3.9987411499023402</v>
      </c>
      <c r="C72" s="1">
        <f t="shared" si="2"/>
        <v>15.986044994898579</v>
      </c>
      <c r="D72">
        <v>16.0153933375577</v>
      </c>
      <c r="E72" t="s">
        <v>213</v>
      </c>
      <c r="F72" t="s">
        <v>214</v>
      </c>
      <c r="G72" t="s">
        <v>215</v>
      </c>
      <c r="J72" s="2">
        <v>1.95327612481121</v>
      </c>
      <c r="K72" s="2">
        <v>3.7951393127441402</v>
      </c>
      <c r="L72" s="1">
        <f t="shared" si="3"/>
        <v>13.881959430516996</v>
      </c>
      <c r="M72" s="2">
        <v>4.4628443931889796</v>
      </c>
      <c r="N72" s="2" t="s">
        <v>141</v>
      </c>
      <c r="O72" s="2" t="s">
        <v>142</v>
      </c>
      <c r="P72" s="2" t="s">
        <v>143</v>
      </c>
    </row>
    <row r="73" spans="1:16" x14ac:dyDescent="0.25">
      <c r="A73">
        <v>2.07137025772635</v>
      </c>
      <c r="B73">
        <v>3.9677753448486301</v>
      </c>
      <c r="C73" s="1">
        <f t="shared" si="2"/>
        <v>15.646578914496715</v>
      </c>
      <c r="D73">
        <v>4.8262177150278802</v>
      </c>
      <c r="E73" t="s">
        <v>216</v>
      </c>
      <c r="F73" t="s">
        <v>217</v>
      </c>
      <c r="G73" t="s">
        <v>218</v>
      </c>
      <c r="J73" s="2">
        <v>1.79521927452772</v>
      </c>
      <c r="K73" s="2">
        <v>3.78993797302246</v>
      </c>
      <c r="L73" s="1">
        <f t="shared" si="3"/>
        <v>13.832000997516888</v>
      </c>
      <c r="M73" s="2">
        <v>4.0079117558230699</v>
      </c>
      <c r="N73" s="2" t="s">
        <v>183</v>
      </c>
      <c r="O73" s="2" t="s">
        <v>184</v>
      </c>
      <c r="P73" s="2" t="s">
        <v>185</v>
      </c>
    </row>
    <row r="74" spans="1:16" x14ac:dyDescent="0.25">
      <c r="A74">
        <v>3.7302530383242298</v>
      </c>
      <c r="B74">
        <v>3.9647394816080701</v>
      </c>
      <c r="C74" s="1">
        <f t="shared" si="2"/>
        <v>15.613688435625852</v>
      </c>
      <c r="D74">
        <v>13.2750993809892</v>
      </c>
      <c r="E74" t="s">
        <v>219</v>
      </c>
      <c r="F74" t="s">
        <v>220</v>
      </c>
      <c r="G74" t="s">
        <v>221</v>
      </c>
      <c r="J74" s="2">
        <v>2.1183439675605298</v>
      </c>
      <c r="K74" s="2">
        <v>3.7872568766276098</v>
      </c>
      <c r="L74" s="1">
        <f t="shared" si="3"/>
        <v>13.806319554742856</v>
      </c>
      <c r="M74" s="2">
        <v>4.9767739848146197</v>
      </c>
      <c r="N74" s="2" t="s">
        <v>689</v>
      </c>
      <c r="O74" s="2" t="s">
        <v>690</v>
      </c>
      <c r="P74" s="2" t="s">
        <v>691</v>
      </c>
    </row>
    <row r="75" spans="1:16" x14ac:dyDescent="0.25">
      <c r="A75">
        <v>2.93167547718474</v>
      </c>
      <c r="B75">
        <v>3.95327123006185</v>
      </c>
      <c r="C75" s="1">
        <f t="shared" si="2"/>
        <v>15.490064325105573</v>
      </c>
      <c r="D75">
        <v>8.2630864594907791</v>
      </c>
      <c r="E75" t="s">
        <v>222</v>
      </c>
      <c r="F75" t="s">
        <v>223</v>
      </c>
      <c r="G75" t="s">
        <v>224</v>
      </c>
      <c r="J75" s="2">
        <v>4.9012920317664097</v>
      </c>
      <c r="K75" s="2">
        <v>3.7867577870686802</v>
      </c>
      <c r="L75" s="1">
        <f t="shared" si="3"/>
        <v>13.801544187804478</v>
      </c>
      <c r="M75" s="2">
        <v>26.230813212173601</v>
      </c>
      <c r="N75" s="2" t="s">
        <v>210</v>
      </c>
      <c r="O75" s="2" t="s">
        <v>211</v>
      </c>
      <c r="P75" s="2" t="s">
        <v>212</v>
      </c>
    </row>
    <row r="76" spans="1:16" x14ac:dyDescent="0.25">
      <c r="A76">
        <v>2.2428505418981901</v>
      </c>
      <c r="B76">
        <v>3.9133949279785201</v>
      </c>
      <c r="C76" s="1">
        <f t="shared" si="2"/>
        <v>15.067779570576237</v>
      </c>
      <c r="D76">
        <v>5.3935408428460496</v>
      </c>
      <c r="E76" t="s">
        <v>225</v>
      </c>
      <c r="F76" t="s">
        <v>226</v>
      </c>
      <c r="G76" t="s">
        <v>227</v>
      </c>
      <c r="J76" s="2">
        <v>2.9403760171624702</v>
      </c>
      <c r="K76" s="2">
        <v>3.6355463663737</v>
      </c>
      <c r="L76" s="1">
        <f t="shared" si="3"/>
        <v>12.428207824196308</v>
      </c>
      <c r="M76" s="2">
        <v>8.3065810923823999</v>
      </c>
      <c r="N76" s="2" t="s">
        <v>222</v>
      </c>
      <c r="O76" s="2" t="s">
        <v>223</v>
      </c>
      <c r="P76" s="2" t="s">
        <v>224</v>
      </c>
    </row>
    <row r="77" spans="1:16" x14ac:dyDescent="0.25">
      <c r="A77">
        <v>2.0664089038924001</v>
      </c>
      <c r="B77">
        <v>3.9095255533854201</v>
      </c>
      <c r="C77" s="1">
        <f t="shared" si="2"/>
        <v>15.0274212369461</v>
      </c>
      <c r="D77">
        <v>4.8105212661540797</v>
      </c>
      <c r="E77" t="s">
        <v>228</v>
      </c>
      <c r="F77" t="s">
        <v>229</v>
      </c>
      <c r="G77" t="s">
        <v>230</v>
      </c>
      <c r="J77" s="2">
        <v>1.5659296471456401</v>
      </c>
      <c r="K77" s="2">
        <v>3.6003767649332699</v>
      </c>
      <c r="L77" s="1">
        <f t="shared" si="3"/>
        <v>12.128899623725816</v>
      </c>
      <c r="M77" s="2">
        <v>3.4043290856439001</v>
      </c>
      <c r="N77" s="2" t="s">
        <v>201</v>
      </c>
      <c r="O77" s="3" t="s">
        <v>202</v>
      </c>
      <c r="P77" s="3" t="s">
        <v>203</v>
      </c>
    </row>
    <row r="78" spans="1:16" x14ac:dyDescent="0.25">
      <c r="A78">
        <v>4.7458699735790004</v>
      </c>
      <c r="B78">
        <v>3.8776308695475201</v>
      </c>
      <c r="C78" s="1">
        <f t="shared" si="2"/>
        <v>14.698844782601878</v>
      </c>
      <c r="D78">
        <v>23.9745340945083</v>
      </c>
      <c r="E78" t="s">
        <v>231</v>
      </c>
      <c r="F78" t="s">
        <v>232</v>
      </c>
      <c r="G78" t="s">
        <v>233</v>
      </c>
      <c r="J78" s="2">
        <v>1.9052456544055301</v>
      </c>
      <c r="K78" s="2">
        <v>3.5341726938883502</v>
      </c>
      <c r="L78" s="1">
        <f t="shared" si="3"/>
        <v>11.584892034052928</v>
      </c>
      <c r="M78" s="2">
        <v>4.3209478108036699</v>
      </c>
      <c r="N78" s="2" t="s">
        <v>216</v>
      </c>
      <c r="O78" s="2" t="s">
        <v>217</v>
      </c>
      <c r="P78" s="2" t="s">
        <v>218</v>
      </c>
    </row>
    <row r="79" spans="1:16" x14ac:dyDescent="0.25">
      <c r="A79">
        <v>2.1901858199567301</v>
      </c>
      <c r="B79">
        <v>3.8652464548746801</v>
      </c>
      <c r="C79" s="1">
        <f t="shared" si="2"/>
        <v>14.573206658469877</v>
      </c>
      <c r="D79">
        <v>5.2140309213374803</v>
      </c>
      <c r="E79" t="s">
        <v>234</v>
      </c>
      <c r="F79" t="s">
        <v>235</v>
      </c>
      <c r="G79" t="s">
        <v>236</v>
      </c>
      <c r="J79" s="2">
        <v>2.3551375346238501</v>
      </c>
      <c r="K79" s="2">
        <v>3.4989420572916599</v>
      </c>
      <c r="L79" s="1">
        <f t="shared" si="3"/>
        <v>11.305415084536913</v>
      </c>
      <c r="M79" s="2">
        <v>5.7929041866576103</v>
      </c>
      <c r="N79" s="2" t="s">
        <v>285</v>
      </c>
      <c r="O79" s="2" t="s">
        <v>286</v>
      </c>
      <c r="P79" s="2" t="s">
        <v>287</v>
      </c>
    </row>
    <row r="80" spans="1:16" x14ac:dyDescent="0.25">
      <c r="A80">
        <v>3.67600142015104</v>
      </c>
      <c r="B80">
        <v>3.8311386108398402</v>
      </c>
      <c r="C80" s="1">
        <f t="shared" si="2"/>
        <v>14.232711277264798</v>
      </c>
      <c r="D80">
        <v>12.859105654889101</v>
      </c>
      <c r="E80" t="s">
        <v>237</v>
      </c>
      <c r="F80" t="s">
        <v>238</v>
      </c>
      <c r="G80" t="s">
        <v>239</v>
      </c>
      <c r="J80" s="2">
        <v>1.4276881292660799</v>
      </c>
      <c r="K80" s="2">
        <v>3.4350776672363299</v>
      </c>
      <c r="L80" s="1">
        <f t="shared" si="3"/>
        <v>10.815868918972109</v>
      </c>
      <c r="M80" s="2">
        <v>3.0683819837218298</v>
      </c>
      <c r="N80" s="2" t="s">
        <v>279</v>
      </c>
      <c r="O80" s="2" t="s">
        <v>280</v>
      </c>
      <c r="P80" s="2" t="s">
        <v>281</v>
      </c>
    </row>
    <row r="81" spans="1:16" x14ac:dyDescent="0.25">
      <c r="A81">
        <v>3.3886581659585802</v>
      </c>
      <c r="B81">
        <v>3.82572873433431</v>
      </c>
      <c r="C81" s="1">
        <f t="shared" si="2"/>
        <v>14.179440818287675</v>
      </c>
      <c r="D81">
        <v>10.855703762876599</v>
      </c>
      <c r="E81" t="s">
        <v>240</v>
      </c>
      <c r="F81" t="s">
        <v>241</v>
      </c>
      <c r="G81" t="s">
        <v>242</v>
      </c>
      <c r="J81" s="2">
        <v>4.2965328779839798</v>
      </c>
      <c r="K81" s="2">
        <v>3.4344304402669299</v>
      </c>
      <c r="L81" s="1">
        <f t="shared" si="3"/>
        <v>10.811017753726773</v>
      </c>
      <c r="M81" s="2">
        <v>18.4740453985305</v>
      </c>
      <c r="N81" s="2" t="s">
        <v>261</v>
      </c>
      <c r="O81" s="2" t="s">
        <v>262</v>
      </c>
      <c r="P81" s="2" t="s">
        <v>263</v>
      </c>
    </row>
    <row r="82" spans="1:16" x14ac:dyDescent="0.25">
      <c r="A82">
        <v>4.1313989211483797</v>
      </c>
      <c r="B82">
        <v>3.7686417897542301</v>
      </c>
      <c r="C82" s="1">
        <f t="shared" si="2"/>
        <v>13.629321043914324</v>
      </c>
      <c r="D82">
        <v>16.781651320178099</v>
      </c>
      <c r="E82" t="s">
        <v>243</v>
      </c>
      <c r="F82" t="s">
        <v>244</v>
      </c>
      <c r="G82" t="s">
        <v>245</v>
      </c>
      <c r="J82" s="2">
        <v>2.1691857449430598</v>
      </c>
      <c r="K82" s="2">
        <v>3.3851731618245502</v>
      </c>
      <c r="L82" s="1">
        <f t="shared" si="3"/>
        <v>10.448132275566122</v>
      </c>
      <c r="M82" s="2">
        <v>5.1437839231413198</v>
      </c>
      <c r="N82" s="2" t="s">
        <v>180</v>
      </c>
      <c r="O82" s="2" t="s">
        <v>181</v>
      </c>
      <c r="P82" s="2" t="s">
        <v>182</v>
      </c>
    </row>
    <row r="83" spans="1:16" x14ac:dyDescent="0.25">
      <c r="A83">
        <v>4.8693066798402498</v>
      </c>
      <c r="B83">
        <v>3.7213738759358699</v>
      </c>
      <c r="C83" s="1">
        <f t="shared" si="2"/>
        <v>13.190011121616958</v>
      </c>
      <c r="D83">
        <v>25.749925777251001</v>
      </c>
      <c r="E83" t="s">
        <v>246</v>
      </c>
      <c r="F83" t="s">
        <v>247</v>
      </c>
      <c r="G83" t="s">
        <v>248</v>
      </c>
      <c r="J83" s="2">
        <v>2.44537060705431</v>
      </c>
      <c r="K83" s="2">
        <v>3.3414395650227902</v>
      </c>
      <c r="L83" s="1">
        <f t="shared" si="3"/>
        <v>10.136161878160614</v>
      </c>
      <c r="M83" s="2">
        <v>6.13117593602336</v>
      </c>
      <c r="N83" s="2" t="s">
        <v>186</v>
      </c>
      <c r="O83" s="2" t="s">
        <v>187</v>
      </c>
      <c r="P83" s="2" t="s">
        <v>188</v>
      </c>
    </row>
    <row r="84" spans="1:16" x14ac:dyDescent="0.25">
      <c r="A84">
        <v>2.77850976861524</v>
      </c>
      <c r="B84">
        <v>3.6811879475911402</v>
      </c>
      <c r="C84" s="1">
        <f t="shared" si="2"/>
        <v>12.827676291468888</v>
      </c>
      <c r="D84">
        <v>7.5303159232825498</v>
      </c>
      <c r="E84" t="s">
        <v>249</v>
      </c>
      <c r="F84" t="s">
        <v>250</v>
      </c>
      <c r="G84" t="s">
        <v>251</v>
      </c>
      <c r="J84" s="2">
        <v>2.11876795044869</v>
      </c>
      <c r="K84" s="2">
        <v>3.2980086008707699</v>
      </c>
      <c r="L84" s="1">
        <f t="shared" si="3"/>
        <v>9.8355695742752811</v>
      </c>
      <c r="M84" s="2">
        <v>4.9781491022674098</v>
      </c>
      <c r="N84" s="2" t="s">
        <v>225</v>
      </c>
      <c r="O84" s="2" t="s">
        <v>226</v>
      </c>
      <c r="P84" s="2" t="s">
        <v>227</v>
      </c>
    </row>
    <row r="85" spans="1:16" x14ac:dyDescent="0.25">
      <c r="A85">
        <v>1.4089036217372599</v>
      </c>
      <c r="B85">
        <v>3.6391824086507198</v>
      </c>
      <c r="C85" s="1">
        <f t="shared" si="2"/>
        <v>12.459570296153707</v>
      </c>
      <c r="D85">
        <v>3.0241770429613202</v>
      </c>
      <c r="E85" t="s">
        <v>252</v>
      </c>
      <c r="F85" t="s">
        <v>253</v>
      </c>
      <c r="G85" t="s">
        <v>254</v>
      </c>
      <c r="J85" s="2">
        <v>3.60639456058788</v>
      </c>
      <c r="K85" s="2">
        <v>3.2533289591471299</v>
      </c>
      <c r="L85" s="1">
        <f t="shared" si="3"/>
        <v>9.5356346365313236</v>
      </c>
      <c r="M85" s="2">
        <v>12.343680055761901</v>
      </c>
      <c r="N85" s="2" t="s">
        <v>192</v>
      </c>
      <c r="O85" s="2" t="s">
        <v>193</v>
      </c>
      <c r="P85" s="2" t="s">
        <v>194</v>
      </c>
    </row>
    <row r="86" spans="1:16" x14ac:dyDescent="0.25">
      <c r="A86">
        <v>1.5194516943065299</v>
      </c>
      <c r="B86">
        <v>3.6183897654215502</v>
      </c>
      <c r="C86" s="1">
        <f t="shared" si="2"/>
        <v>12.281286291139688</v>
      </c>
      <c r="D86">
        <v>3.2892190705364199</v>
      </c>
      <c r="E86" t="s">
        <v>255</v>
      </c>
      <c r="F86" t="s">
        <v>256</v>
      </c>
      <c r="G86" t="s">
        <v>257</v>
      </c>
      <c r="J86" s="2">
        <v>3.8192349505210998</v>
      </c>
      <c r="K86" s="2">
        <v>3.2140992482503199</v>
      </c>
      <c r="L86" s="1">
        <f t="shared" si="3"/>
        <v>9.2798356078006545</v>
      </c>
      <c r="M86" s="2">
        <v>13.9856210505097</v>
      </c>
      <c r="N86" s="2" t="s">
        <v>243</v>
      </c>
      <c r="O86" s="2" t="s">
        <v>244</v>
      </c>
      <c r="P86" s="2" t="s">
        <v>245</v>
      </c>
    </row>
    <row r="87" spans="1:16" x14ac:dyDescent="0.25">
      <c r="A87">
        <v>3.6463702548922399</v>
      </c>
      <c r="B87">
        <v>3.60760943094889</v>
      </c>
      <c r="C87" s="1">
        <f t="shared" si="2"/>
        <v>12.18985813519644</v>
      </c>
      <c r="D87">
        <v>12.6372180340231</v>
      </c>
      <c r="E87" t="s">
        <v>258</v>
      </c>
      <c r="F87" t="s">
        <v>259</v>
      </c>
      <c r="G87" t="s">
        <v>260</v>
      </c>
      <c r="J87" s="2">
        <v>1.3659035629968801</v>
      </c>
      <c r="K87" s="2">
        <v>3.1997267405191998</v>
      </c>
      <c r="L87" s="1">
        <f t="shared" si="3"/>
        <v>9.1878464139984821</v>
      </c>
      <c r="M87" s="2">
        <v>2.9242041866326201</v>
      </c>
      <c r="N87" s="2" t="s">
        <v>255</v>
      </c>
      <c r="O87" s="2" t="s">
        <v>256</v>
      </c>
      <c r="P87" s="2" t="s">
        <v>257</v>
      </c>
    </row>
    <row r="88" spans="1:16" x14ac:dyDescent="0.25">
      <c r="A88">
        <v>3.6294384178961199</v>
      </c>
      <c r="B88">
        <v>3.5883814493815098</v>
      </c>
      <c r="C88" s="1">
        <f t="shared" si="2"/>
        <v>12.028471738824033</v>
      </c>
      <c r="D88">
        <v>12.5120814150877</v>
      </c>
      <c r="E88" t="s">
        <v>261</v>
      </c>
      <c r="F88" t="s">
        <v>262</v>
      </c>
      <c r="G88" t="s">
        <v>263</v>
      </c>
      <c r="J88" s="2">
        <v>4.73606910707396</v>
      </c>
      <c r="K88" s="2">
        <v>3.1920274098714199</v>
      </c>
      <c r="L88" s="1">
        <f t="shared" si="3"/>
        <v>9.1389436046147807</v>
      </c>
      <c r="M88" s="2">
        <v>23.838870883245701</v>
      </c>
      <c r="N88" s="2" t="s">
        <v>246</v>
      </c>
      <c r="O88" s="2" t="s">
        <v>247</v>
      </c>
      <c r="P88" s="2" t="s">
        <v>248</v>
      </c>
    </row>
    <row r="89" spans="1:16" x14ac:dyDescent="0.25">
      <c r="A89">
        <v>1.3450352664363701</v>
      </c>
      <c r="B89">
        <v>3.58829689025879</v>
      </c>
      <c r="C89" s="1">
        <f t="shared" si="2"/>
        <v>12.027766747691421</v>
      </c>
      <c r="D89">
        <v>2.8762801410827699</v>
      </c>
      <c r="E89" t="s">
        <v>264</v>
      </c>
      <c r="F89" t="s">
        <v>265</v>
      </c>
      <c r="G89" t="s">
        <v>266</v>
      </c>
      <c r="J89" s="2">
        <v>3.7134048933022901</v>
      </c>
      <c r="K89" s="2">
        <v>3.1685002644856799</v>
      </c>
      <c r="L89" s="1">
        <f t="shared" si="3"/>
        <v>8.9911164155837948</v>
      </c>
      <c r="M89" s="2">
        <v>13.144543594078799</v>
      </c>
      <c r="N89" s="2" t="s">
        <v>237</v>
      </c>
      <c r="O89" s="2" t="s">
        <v>238</v>
      </c>
      <c r="P89" s="2" t="s">
        <v>239</v>
      </c>
    </row>
    <row r="90" spans="1:16" x14ac:dyDescent="0.25">
      <c r="A90">
        <v>2.4376771625236202</v>
      </c>
      <c r="B90">
        <v>3.5571594238281299</v>
      </c>
      <c r="C90" s="1">
        <f t="shared" si="2"/>
        <v>11.770954634634165</v>
      </c>
      <c r="D90">
        <v>6.1017057893566804</v>
      </c>
      <c r="E90" t="s">
        <v>267</v>
      </c>
      <c r="F90" t="s">
        <v>268</v>
      </c>
      <c r="G90" t="s">
        <v>269</v>
      </c>
      <c r="J90" s="2">
        <v>1.9885659899030399</v>
      </c>
      <c r="K90" s="2">
        <v>3.1593551635742201</v>
      </c>
      <c r="L90" s="1">
        <f t="shared" si="3"/>
        <v>8.9343028774634679</v>
      </c>
      <c r="M90" s="2">
        <v>4.5692300540650104</v>
      </c>
      <c r="N90" s="2" t="s">
        <v>297</v>
      </c>
      <c r="O90" s="2" t="s">
        <v>298</v>
      </c>
      <c r="P90" s="2" t="s">
        <v>299</v>
      </c>
    </row>
    <row r="91" spans="1:16" x14ac:dyDescent="0.25">
      <c r="A91">
        <v>3.7175621328930899</v>
      </c>
      <c r="B91">
        <v>3.5451386769612601</v>
      </c>
      <c r="C91" s="1">
        <f t="shared" si="2"/>
        <v>11.673284777505271</v>
      </c>
      <c r="D91">
        <v>13.176642577899001</v>
      </c>
      <c r="E91" t="s">
        <v>270</v>
      </c>
      <c r="F91" t="s">
        <v>271</v>
      </c>
      <c r="G91" t="s">
        <v>272</v>
      </c>
      <c r="J91" s="2">
        <v>2.2909819643080702</v>
      </c>
      <c r="K91" s="2">
        <v>3.1495176951090502</v>
      </c>
      <c r="L91" s="1">
        <f t="shared" si="3"/>
        <v>8.8735887664658577</v>
      </c>
      <c r="M91" s="2">
        <v>5.5618926826257704</v>
      </c>
      <c r="N91" s="2" t="s">
        <v>234</v>
      </c>
      <c r="O91" s="2" t="s">
        <v>235</v>
      </c>
      <c r="P91" s="2" t="s">
        <v>236</v>
      </c>
    </row>
    <row r="92" spans="1:16" x14ac:dyDescent="0.25">
      <c r="A92">
        <v>3.4762737880899599</v>
      </c>
      <c r="B92">
        <v>3.5343907674153598</v>
      </c>
      <c r="C92" s="1">
        <f t="shared" si="2"/>
        <v>11.586643304517118</v>
      </c>
      <c r="D92">
        <v>11.4326808649936</v>
      </c>
      <c r="E92" t="s">
        <v>273</v>
      </c>
      <c r="F92" t="s">
        <v>274</v>
      </c>
      <c r="G92" t="s">
        <v>275</v>
      </c>
      <c r="J92" s="2">
        <v>1.8100838973808899</v>
      </c>
      <c r="K92" s="2">
        <v>3.1319929758707699</v>
      </c>
      <c r="L92" s="1">
        <f t="shared" si="3"/>
        <v>8.7664514497700345</v>
      </c>
      <c r="M92" s="2">
        <v>4.04925987191044</v>
      </c>
      <c r="N92" s="2" t="s">
        <v>372</v>
      </c>
      <c r="O92" s="2" t="s">
        <v>373</v>
      </c>
      <c r="P92" s="2" t="s">
        <v>374</v>
      </c>
    </row>
    <row r="93" spans="1:16" x14ac:dyDescent="0.25">
      <c r="A93">
        <v>1.56137445181818</v>
      </c>
      <c r="B93">
        <v>3.5299886067708299</v>
      </c>
      <c r="C93" s="1">
        <f t="shared" si="2"/>
        <v>11.551342340736037</v>
      </c>
      <c r="D93">
        <v>3.39294663358312</v>
      </c>
      <c r="E93" t="s">
        <v>276</v>
      </c>
      <c r="F93" t="s">
        <v>277</v>
      </c>
      <c r="G93" t="s">
        <v>278</v>
      </c>
      <c r="J93" s="2">
        <v>3.6958853735611799</v>
      </c>
      <c r="K93" s="2">
        <v>3.1022141774495502</v>
      </c>
      <c r="L93" s="1">
        <f t="shared" si="3"/>
        <v>8.5873570454533237</v>
      </c>
      <c r="M93" s="2">
        <v>13.010096135389601</v>
      </c>
      <c r="N93" s="2" t="s">
        <v>258</v>
      </c>
      <c r="O93" s="2" t="s">
        <v>259</v>
      </c>
      <c r="P93" s="2" t="s">
        <v>260</v>
      </c>
    </row>
    <row r="94" spans="1:16" x14ac:dyDescent="0.25">
      <c r="A94">
        <v>1.44690389548354</v>
      </c>
      <c r="B94">
        <v>3.5034879048665402</v>
      </c>
      <c r="C94" s="1">
        <f t="shared" si="2"/>
        <v>11.341093966822253</v>
      </c>
      <c r="D94">
        <v>3.1139457278094098</v>
      </c>
      <c r="E94" t="s">
        <v>279</v>
      </c>
      <c r="F94" t="s">
        <v>280</v>
      </c>
      <c r="G94" t="s">
        <v>281</v>
      </c>
      <c r="J94" s="2">
        <v>1.37909781977596</v>
      </c>
      <c r="K94" s="2">
        <v>3.0861676534016902</v>
      </c>
      <c r="L94" s="1">
        <f t="shared" si="3"/>
        <v>8.4923724999810162</v>
      </c>
      <c r="M94" s="2">
        <v>2.9547028726496398</v>
      </c>
      <c r="N94" s="2" t="s">
        <v>276</v>
      </c>
      <c r="O94" s="2" t="s">
        <v>277</v>
      </c>
      <c r="P94" s="2" t="s">
        <v>278</v>
      </c>
    </row>
    <row r="95" spans="1:16" x14ac:dyDescent="0.25">
      <c r="A95">
        <v>2.8107798567122302</v>
      </c>
      <c r="B95">
        <v>3.5012639363606799</v>
      </c>
      <c r="C95" s="1">
        <f t="shared" si="2"/>
        <v>11.323624713401166</v>
      </c>
      <c r="D95">
        <v>7.6796568849332001</v>
      </c>
      <c r="E95" t="s">
        <v>282</v>
      </c>
      <c r="F95" t="s">
        <v>283</v>
      </c>
      <c r="G95" t="s">
        <v>284</v>
      </c>
      <c r="J95" s="2">
        <v>2.9849757897505</v>
      </c>
      <c r="K95" s="2">
        <v>3.0829639434814502</v>
      </c>
      <c r="L95" s="1">
        <f t="shared" si="3"/>
        <v>8.4735349002224503</v>
      </c>
      <c r="M95" s="2">
        <v>8.5328289185544701</v>
      </c>
      <c r="N95" s="2" t="s">
        <v>273</v>
      </c>
      <c r="O95" s="2" t="s">
        <v>274</v>
      </c>
      <c r="P95" s="2" t="s">
        <v>275</v>
      </c>
    </row>
    <row r="96" spans="1:16" x14ac:dyDescent="0.25">
      <c r="A96">
        <v>2.3042292935134698</v>
      </c>
      <c r="B96">
        <v>3.4488970438639299</v>
      </c>
      <c r="C96" s="1">
        <f t="shared" si="2"/>
        <v>10.919970425175318</v>
      </c>
      <c r="D96">
        <v>5.6089664748043697</v>
      </c>
      <c r="E96" t="s">
        <v>285</v>
      </c>
      <c r="F96" t="s">
        <v>286</v>
      </c>
      <c r="G96" t="s">
        <v>287</v>
      </c>
      <c r="J96" s="2">
        <v>3.1510012290195601</v>
      </c>
      <c r="K96" s="2">
        <v>3.07531865437825</v>
      </c>
      <c r="L96" s="1">
        <f t="shared" si="3"/>
        <v>8.4287497769671376</v>
      </c>
      <c r="M96" s="2">
        <v>9.4256573932910594</v>
      </c>
      <c r="N96" s="2" t="s">
        <v>342</v>
      </c>
      <c r="O96" s="2" t="s">
        <v>343</v>
      </c>
      <c r="P96" s="2" t="s">
        <v>344</v>
      </c>
    </row>
    <row r="97" spans="1:16" x14ac:dyDescent="0.25">
      <c r="A97">
        <v>1.92413551012605</v>
      </c>
      <c r="B97">
        <v>3.3780047098795598</v>
      </c>
      <c r="C97" s="1">
        <f t="shared" si="2"/>
        <v>10.396346439913833</v>
      </c>
      <c r="D97">
        <v>4.37636179536557</v>
      </c>
      <c r="E97" t="s">
        <v>288</v>
      </c>
      <c r="F97" t="s">
        <v>289</v>
      </c>
      <c r="G97" t="s">
        <v>290</v>
      </c>
      <c r="J97" s="2">
        <v>1.6589962243398599</v>
      </c>
      <c r="K97" s="2">
        <v>3.06730206807454</v>
      </c>
      <c r="L97" s="1">
        <f t="shared" si="3"/>
        <v>8.3820438455912072</v>
      </c>
      <c r="M97" s="2">
        <v>3.6418769105369</v>
      </c>
      <c r="N97" s="2" t="s">
        <v>228</v>
      </c>
      <c r="O97" s="2" t="s">
        <v>229</v>
      </c>
      <c r="P97" s="2" t="s">
        <v>230</v>
      </c>
    </row>
    <row r="98" spans="1:16" x14ac:dyDescent="0.25">
      <c r="A98">
        <v>2.9291709689882799</v>
      </c>
      <c r="B98">
        <v>3.3586680094401</v>
      </c>
      <c r="C98" s="1">
        <f t="shared" si="2"/>
        <v>10.257932012388434</v>
      </c>
      <c r="D98">
        <v>8.2506046466242502</v>
      </c>
      <c r="E98" t="s">
        <v>291</v>
      </c>
      <c r="F98" t="s">
        <v>292</v>
      </c>
      <c r="G98" t="s">
        <v>293</v>
      </c>
      <c r="J98" s="2">
        <v>2.2185782403962202</v>
      </c>
      <c r="K98" s="2">
        <v>3.0466283162434902</v>
      </c>
      <c r="L98" s="1">
        <f t="shared" si="3"/>
        <v>8.2627860728665752</v>
      </c>
      <c r="M98" s="2">
        <v>5.3102074655531002</v>
      </c>
      <c r="N98" s="2" t="s">
        <v>267</v>
      </c>
      <c r="O98" s="2" t="s">
        <v>268</v>
      </c>
      <c r="P98" s="2" t="s">
        <v>269</v>
      </c>
    </row>
    <row r="99" spans="1:16" x14ac:dyDescent="0.25">
      <c r="A99">
        <v>1.3114918871474099</v>
      </c>
      <c r="B99">
        <v>3.3357321421305302</v>
      </c>
      <c r="C99" s="1">
        <f t="shared" si="2"/>
        <v>10.09614158348154</v>
      </c>
      <c r="D99">
        <v>2.8000327279545201</v>
      </c>
      <c r="E99" t="s">
        <v>294</v>
      </c>
      <c r="F99" t="s">
        <v>295</v>
      </c>
      <c r="G99" t="s">
        <v>296</v>
      </c>
      <c r="J99" s="2">
        <v>4.5319332284556699</v>
      </c>
      <c r="K99" s="2">
        <v>3.0421625773112</v>
      </c>
      <c r="L99" s="1">
        <f t="shared" si="3"/>
        <v>8.2372488707868321</v>
      </c>
      <c r="M99" s="2">
        <v>21.179433668313902</v>
      </c>
      <c r="N99" s="2" t="s">
        <v>321</v>
      </c>
      <c r="O99" s="2" t="s">
        <v>322</v>
      </c>
      <c r="P99" s="2" t="s">
        <v>323</v>
      </c>
    </row>
    <row r="100" spans="1:16" x14ac:dyDescent="0.25">
      <c r="A100">
        <v>2.1130703737637</v>
      </c>
      <c r="B100">
        <v>3.3239154815673801</v>
      </c>
      <c r="C100" s="1">
        <f t="shared" si="2"/>
        <v>10.013785007338031</v>
      </c>
      <c r="D100">
        <v>4.9596944231140601</v>
      </c>
      <c r="E100" t="s">
        <v>297</v>
      </c>
      <c r="F100" t="s">
        <v>298</v>
      </c>
      <c r="G100" t="s">
        <v>299</v>
      </c>
      <c r="J100" s="2">
        <v>3.3532310169619901</v>
      </c>
      <c r="K100" s="2">
        <v>3.0405349731445299</v>
      </c>
      <c r="L100" s="1">
        <f t="shared" si="3"/>
        <v>8.2279611000689279</v>
      </c>
      <c r="M100" s="2">
        <v>10.630322653223899</v>
      </c>
      <c r="N100" s="2" t="s">
        <v>309</v>
      </c>
      <c r="O100" s="2" t="s">
        <v>310</v>
      </c>
      <c r="P100" s="2" t="s">
        <v>311</v>
      </c>
    </row>
    <row r="101" spans="1:16" x14ac:dyDescent="0.25">
      <c r="A101">
        <v>1.94387336385562</v>
      </c>
      <c r="B101">
        <v>3.3198350270589199</v>
      </c>
      <c r="C101" s="1">
        <f t="shared" si="2"/>
        <v>9.9855024784344515</v>
      </c>
      <c r="D101">
        <v>4.4348056490439003</v>
      </c>
      <c r="E101" t="s">
        <v>300</v>
      </c>
      <c r="F101" t="s">
        <v>301</v>
      </c>
      <c r="G101" t="s">
        <v>302</v>
      </c>
      <c r="J101" s="2">
        <v>1.8698688949447599</v>
      </c>
      <c r="K101" s="2">
        <v>3.0129992167155</v>
      </c>
      <c r="L101" s="1">
        <f t="shared" si="3"/>
        <v>8.0724086879917643</v>
      </c>
      <c r="M101" s="2">
        <v>4.2185100494103596</v>
      </c>
      <c r="N101" s="2" t="s">
        <v>288</v>
      </c>
      <c r="O101" s="2" t="s">
        <v>289</v>
      </c>
      <c r="P101" s="2" t="s">
        <v>290</v>
      </c>
    </row>
    <row r="102" spans="1:16" x14ac:dyDescent="0.25">
      <c r="A102">
        <v>4.0781824199766197</v>
      </c>
      <c r="B102">
        <v>3.3044007619221998</v>
      </c>
      <c r="C102" s="1">
        <f t="shared" si="2"/>
        <v>9.8792447997547015</v>
      </c>
      <c r="D102">
        <v>16.269282884098399</v>
      </c>
      <c r="E102" t="s">
        <v>303</v>
      </c>
      <c r="F102" t="s">
        <v>304</v>
      </c>
      <c r="G102" t="s">
        <v>305</v>
      </c>
      <c r="J102" s="2">
        <v>2.8322043808614401</v>
      </c>
      <c r="K102" s="2">
        <v>2.95400810241699</v>
      </c>
      <c r="L102" s="1">
        <f t="shared" si="3"/>
        <v>7.74898903331112</v>
      </c>
      <c r="M102" s="2">
        <v>7.7802636226111002</v>
      </c>
      <c r="N102" s="2" t="s">
        <v>282</v>
      </c>
      <c r="O102" s="2" t="s">
        <v>283</v>
      </c>
      <c r="P102" s="2" t="s">
        <v>284</v>
      </c>
    </row>
    <row r="103" spans="1:16" x14ac:dyDescent="0.25">
      <c r="A103">
        <v>2.5143145324623899</v>
      </c>
      <c r="B103">
        <v>3.2671750386556</v>
      </c>
      <c r="C103" s="1">
        <f t="shared" si="2"/>
        <v>9.6275922293215359</v>
      </c>
      <c r="D103">
        <v>6.4006787432204497</v>
      </c>
      <c r="E103" t="s">
        <v>306</v>
      </c>
      <c r="F103" t="s">
        <v>307</v>
      </c>
      <c r="G103" t="s">
        <v>308</v>
      </c>
      <c r="J103" s="2">
        <v>4.8974312887876401</v>
      </c>
      <c r="K103" s="2">
        <v>2.8934421539306601</v>
      </c>
      <c r="L103" s="1">
        <f t="shared" si="3"/>
        <v>7.4304117253955733</v>
      </c>
      <c r="M103" s="2">
        <v>26.1722997836759</v>
      </c>
      <c r="N103" s="2" t="s">
        <v>318</v>
      </c>
      <c r="O103" s="2" t="s">
        <v>319</v>
      </c>
      <c r="P103" s="2" t="s">
        <v>320</v>
      </c>
    </row>
    <row r="104" spans="1:16" x14ac:dyDescent="0.25">
      <c r="A104">
        <v>3.3512430698370999</v>
      </c>
      <c r="B104">
        <v>3.2462952931721998</v>
      </c>
      <c r="C104" s="1">
        <f t="shared" si="2"/>
        <v>9.4892580733345095</v>
      </c>
      <c r="D104">
        <v>10.6178074884753</v>
      </c>
      <c r="E104" t="s">
        <v>309</v>
      </c>
      <c r="F104" t="s">
        <v>310</v>
      </c>
      <c r="G104" t="s">
        <v>311</v>
      </c>
      <c r="J104" s="2">
        <v>1.3930289349533</v>
      </c>
      <c r="K104" s="2">
        <v>2.85544013977051</v>
      </c>
      <c r="L104" s="1">
        <f t="shared" si="3"/>
        <v>7.2372426335793012</v>
      </c>
      <c r="M104" s="2">
        <v>2.9870742054739101</v>
      </c>
      <c r="N104" s="2" t="s">
        <v>710</v>
      </c>
      <c r="O104" s="2" t="s">
        <v>711</v>
      </c>
      <c r="P104" s="2" t="s">
        <v>712</v>
      </c>
    </row>
    <row r="105" spans="1:16" x14ac:dyDescent="0.25">
      <c r="A105">
        <v>4.3126524701214803</v>
      </c>
      <c r="B105">
        <v>3.24092674255371</v>
      </c>
      <c r="C105" s="1">
        <f t="shared" si="2"/>
        <v>9.4540123056311423</v>
      </c>
      <c r="D105">
        <v>18.647939053656401</v>
      </c>
      <c r="E105" t="s">
        <v>312</v>
      </c>
      <c r="F105" t="s">
        <v>313</v>
      </c>
      <c r="G105" t="s">
        <v>314</v>
      </c>
      <c r="J105" s="2">
        <v>2.3986099591612202</v>
      </c>
      <c r="K105" s="2">
        <v>2.8439337412516301</v>
      </c>
      <c r="L105" s="1">
        <f t="shared" si="3"/>
        <v>7.1797506528936781</v>
      </c>
      <c r="M105" s="2">
        <v>5.9538815151215196</v>
      </c>
      <c r="N105" s="2" t="s">
        <v>204</v>
      </c>
      <c r="O105" s="2" t="s">
        <v>205</v>
      </c>
      <c r="P105" s="2" t="s">
        <v>206</v>
      </c>
    </row>
    <row r="106" spans="1:16" x14ac:dyDescent="0.25">
      <c r="A106">
        <v>5.3956071616731904</v>
      </c>
      <c r="B106">
        <v>3.1995105743408199</v>
      </c>
      <c r="C106" s="1">
        <f t="shared" si="2"/>
        <v>9.186469856372474</v>
      </c>
      <c r="D106">
        <v>34.901679439897599</v>
      </c>
      <c r="E106" t="s">
        <v>315</v>
      </c>
      <c r="F106" t="s">
        <v>316</v>
      </c>
      <c r="G106" t="s">
        <v>317</v>
      </c>
      <c r="J106" s="2">
        <v>2.8416489739763402</v>
      </c>
      <c r="K106" s="2">
        <v>2.8341579437255899</v>
      </c>
      <c r="L106" s="1">
        <f t="shared" si="3"/>
        <v>7.1312646428011766</v>
      </c>
      <c r="M106" s="2">
        <v>7.8249883206391599</v>
      </c>
      <c r="N106" s="2" t="s">
        <v>360</v>
      </c>
      <c r="O106" s="2" t="s">
        <v>361</v>
      </c>
      <c r="P106" s="2" t="s">
        <v>362</v>
      </c>
    </row>
    <row r="107" spans="1:16" x14ac:dyDescent="0.25">
      <c r="A107">
        <v>4.6879447085819601</v>
      </c>
      <c r="B107">
        <v>3.15679486592611</v>
      </c>
      <c r="C107" s="1">
        <f t="shared" si="2"/>
        <v>8.9184615605146078</v>
      </c>
      <c r="D107">
        <v>23.183664048012702</v>
      </c>
      <c r="E107" t="s">
        <v>318</v>
      </c>
      <c r="F107" t="s">
        <v>319</v>
      </c>
      <c r="G107" t="s">
        <v>320</v>
      </c>
      <c r="J107" s="2">
        <v>2.2165230433088898</v>
      </c>
      <c r="K107" s="2">
        <v>2.8325945536295598</v>
      </c>
      <c r="L107" s="1">
        <f t="shared" si="3"/>
        <v>7.1235409662453195</v>
      </c>
      <c r="M107" s="2">
        <v>5.3031988190635104</v>
      </c>
      <c r="N107" s="2" t="s">
        <v>306</v>
      </c>
      <c r="O107" s="2" t="s">
        <v>307</v>
      </c>
      <c r="P107" s="2" t="s">
        <v>308</v>
      </c>
    </row>
    <row r="108" spans="1:16" x14ac:dyDescent="0.25">
      <c r="A108">
        <v>4.6146448986320197</v>
      </c>
      <c r="B108">
        <v>3.1205437978108699</v>
      </c>
      <c r="C108" s="1">
        <f t="shared" si="2"/>
        <v>8.6971565183499848</v>
      </c>
      <c r="D108">
        <v>22.2197222057004</v>
      </c>
      <c r="E108" t="s">
        <v>321</v>
      </c>
      <c r="F108" t="s">
        <v>322</v>
      </c>
      <c r="G108" t="s">
        <v>323</v>
      </c>
      <c r="J108" s="2">
        <v>1.7630188582747599</v>
      </c>
      <c r="K108" s="2">
        <v>2.7779610951741498</v>
      </c>
      <c r="L108" s="1">
        <f t="shared" si="3"/>
        <v>6.858823330265853</v>
      </c>
      <c r="M108" s="2">
        <v>3.9193164043423301</v>
      </c>
      <c r="N108" s="2" t="s">
        <v>501</v>
      </c>
      <c r="O108" s="2" t="s">
        <v>502</v>
      </c>
      <c r="P108" s="2" t="s">
        <v>503</v>
      </c>
    </row>
    <row r="109" spans="1:16" x14ac:dyDescent="0.25">
      <c r="A109">
        <v>1.50377503393338</v>
      </c>
      <c r="B109">
        <v>3.1204274495442701</v>
      </c>
      <c r="C109" s="1">
        <f t="shared" si="2"/>
        <v>8.6964551516337849</v>
      </c>
      <c r="D109">
        <v>3.2508988075759699</v>
      </c>
      <c r="E109" t="s">
        <v>324</v>
      </c>
      <c r="F109" t="s">
        <v>325</v>
      </c>
      <c r="G109" t="s">
        <v>326</v>
      </c>
      <c r="J109" s="2">
        <v>3.9902104729667398</v>
      </c>
      <c r="K109" s="2">
        <v>2.7495962778727199</v>
      </c>
      <c r="L109" s="1">
        <f t="shared" si="3"/>
        <v>6.7252890614916891</v>
      </c>
      <c r="M109" s="2">
        <v>15.455545182489301</v>
      </c>
      <c r="N109" s="2" t="s">
        <v>336</v>
      </c>
      <c r="O109" s="2" t="s">
        <v>337</v>
      </c>
      <c r="P109" s="2" t="s">
        <v>338</v>
      </c>
    </row>
    <row r="110" spans="1:16" x14ac:dyDescent="0.25">
      <c r="A110">
        <v>2.18368005274051</v>
      </c>
      <c r="B110">
        <v>3.0814908345540402</v>
      </c>
      <c r="C110" s="1">
        <f t="shared" si="2"/>
        <v>8.4648871479739487</v>
      </c>
      <c r="D110">
        <v>5.1921884251386796</v>
      </c>
      <c r="E110" t="s">
        <v>327</v>
      </c>
      <c r="F110" t="s">
        <v>328</v>
      </c>
      <c r="G110" t="s">
        <v>329</v>
      </c>
      <c r="J110" s="2">
        <v>2.9435521330594598</v>
      </c>
      <c r="K110" s="2">
        <v>2.6780058542887302</v>
      </c>
      <c r="L110" s="1">
        <f t="shared" si="3"/>
        <v>6.3997069958762101</v>
      </c>
      <c r="M110" s="2">
        <v>8.3225105016999006</v>
      </c>
      <c r="N110" s="2" t="s">
        <v>339</v>
      </c>
      <c r="O110" s="2" t="s">
        <v>340</v>
      </c>
      <c r="P110" s="2" t="s">
        <v>341</v>
      </c>
    </row>
    <row r="111" spans="1:16" x14ac:dyDescent="0.25">
      <c r="A111">
        <v>3.4296663277575301</v>
      </c>
      <c r="B111">
        <v>3.0534311930338598</v>
      </c>
      <c r="C111" s="1">
        <f t="shared" si="2"/>
        <v>8.301840377771466</v>
      </c>
      <c r="D111">
        <v>11.1222313270904</v>
      </c>
      <c r="E111" t="s">
        <v>330</v>
      </c>
      <c r="F111" t="s">
        <v>331</v>
      </c>
      <c r="G111" t="s">
        <v>332</v>
      </c>
      <c r="J111" s="2">
        <v>2.7834419723159001</v>
      </c>
      <c r="K111" s="2">
        <v>2.6662648518880201</v>
      </c>
      <c r="L111" s="1">
        <f t="shared" si="3"/>
        <v>6.3478359828002739</v>
      </c>
      <c r="M111" s="2">
        <v>7.5529722770570302</v>
      </c>
      <c r="N111" s="2" t="s">
        <v>366</v>
      </c>
      <c r="O111" s="2" t="s">
        <v>367</v>
      </c>
      <c r="P111" s="2" t="s">
        <v>368</v>
      </c>
    </row>
    <row r="112" spans="1:16" x14ac:dyDescent="0.25">
      <c r="A112">
        <v>3.57158215939628</v>
      </c>
      <c r="B112">
        <v>3.0499114990234402</v>
      </c>
      <c r="C112" s="1">
        <f t="shared" si="2"/>
        <v>8.2816113463059349</v>
      </c>
      <c r="D112">
        <v>12.093384187753101</v>
      </c>
      <c r="E112" t="s">
        <v>333</v>
      </c>
      <c r="F112" t="s">
        <v>334</v>
      </c>
      <c r="G112" t="s">
        <v>335</v>
      </c>
      <c r="J112" s="2">
        <v>2.7840759367008299</v>
      </c>
      <c r="K112" s="2">
        <v>2.6651643117268899</v>
      </c>
      <c r="L112" s="1">
        <f t="shared" si="3"/>
        <v>6.3429954695184394</v>
      </c>
      <c r="M112" s="2">
        <v>7.5558888297539104</v>
      </c>
      <c r="N112" s="2" t="s">
        <v>357</v>
      </c>
      <c r="O112" s="2" t="s">
        <v>358</v>
      </c>
      <c r="P112" s="2" t="s">
        <v>359</v>
      </c>
    </row>
    <row r="113" spans="1:16" x14ac:dyDescent="0.25">
      <c r="A113">
        <v>3.6148499940959602</v>
      </c>
      <c r="B113">
        <v>3.0259494781494101</v>
      </c>
      <c r="C113" s="1">
        <f t="shared" si="2"/>
        <v>8.1451963558536349</v>
      </c>
      <c r="D113">
        <v>12.4052174546133</v>
      </c>
      <c r="E113" t="s">
        <v>336</v>
      </c>
      <c r="F113" t="s">
        <v>337</v>
      </c>
      <c r="G113" t="s">
        <v>338</v>
      </c>
      <c r="J113" s="2">
        <v>1.7883816560152901</v>
      </c>
      <c r="K113" s="2">
        <v>2.6481838226318399</v>
      </c>
      <c r="L113" s="1">
        <f t="shared" si="3"/>
        <v>6.2687761879685153</v>
      </c>
      <c r="M113" s="2">
        <v>3.98898798944716</v>
      </c>
      <c r="N113" s="2" t="s">
        <v>345</v>
      </c>
      <c r="O113" s="2" t="s">
        <v>346</v>
      </c>
      <c r="P113" s="2" t="s">
        <v>347</v>
      </c>
    </row>
    <row r="114" spans="1:16" x14ac:dyDescent="0.25">
      <c r="A114">
        <v>3.0598112764326699</v>
      </c>
      <c r="B114">
        <v>3.0247840881347701</v>
      </c>
      <c r="C114" s="1">
        <f t="shared" si="2"/>
        <v>8.1386194304647432</v>
      </c>
      <c r="D114">
        <v>8.9251543963524096</v>
      </c>
      <c r="E114" t="s">
        <v>339</v>
      </c>
      <c r="F114" t="s">
        <v>340</v>
      </c>
      <c r="G114" t="s">
        <v>341</v>
      </c>
      <c r="J114" s="2">
        <v>1.82090082745304</v>
      </c>
      <c r="K114" s="2">
        <v>2.5512510935465502</v>
      </c>
      <c r="L114" s="1">
        <f t="shared" si="3"/>
        <v>5.8614235598711097</v>
      </c>
      <c r="M114" s="2">
        <v>4.0795300725877102</v>
      </c>
      <c r="N114" s="2" t="s">
        <v>405</v>
      </c>
      <c r="O114" s="2" t="s">
        <v>406</v>
      </c>
      <c r="P114" s="2" t="s">
        <v>407</v>
      </c>
    </row>
    <row r="115" spans="1:16" x14ac:dyDescent="0.25">
      <c r="A115">
        <v>3.46980554942383</v>
      </c>
      <c r="B115">
        <v>3.0236911773681601</v>
      </c>
      <c r="C115" s="1">
        <f t="shared" si="2"/>
        <v>8.1324563701601065</v>
      </c>
      <c r="D115">
        <v>11.3891098439116</v>
      </c>
      <c r="E115" t="s">
        <v>342</v>
      </c>
      <c r="F115" t="s">
        <v>343</v>
      </c>
      <c r="G115" t="s">
        <v>344</v>
      </c>
      <c r="J115" s="2">
        <v>3.2176506315731301</v>
      </c>
      <c r="K115" s="2">
        <v>2.5446751912434902</v>
      </c>
      <c r="L115" s="1">
        <f t="shared" si="3"/>
        <v>5.8347675879005605</v>
      </c>
      <c r="M115" s="2">
        <v>9.8078031088413606</v>
      </c>
      <c r="N115" s="2" t="s">
        <v>396</v>
      </c>
      <c r="O115" s="2" t="s">
        <v>397</v>
      </c>
      <c r="P115" s="2" t="s">
        <v>398</v>
      </c>
    </row>
    <row r="116" spans="1:16" x14ac:dyDescent="0.25">
      <c r="A116">
        <v>1.9576735308382101</v>
      </c>
      <c r="B116">
        <v>2.9775981903076199</v>
      </c>
      <c r="C116" s="1">
        <f t="shared" si="2"/>
        <v>7.876737461845833</v>
      </c>
      <c r="D116">
        <v>4.4760013357082302</v>
      </c>
      <c r="E116" t="s">
        <v>345</v>
      </c>
      <c r="F116" t="s">
        <v>346</v>
      </c>
      <c r="G116" t="s">
        <v>347</v>
      </c>
      <c r="J116" s="2">
        <v>2.7379733752186501</v>
      </c>
      <c r="K116" s="2">
        <v>2.4502792358398402</v>
      </c>
      <c r="L116" s="1">
        <f t="shared" si="3"/>
        <v>5.4652187261287164</v>
      </c>
      <c r="M116" s="2">
        <v>7.3463872866477704</v>
      </c>
      <c r="N116" s="2" t="s">
        <v>270</v>
      </c>
      <c r="O116" s="2" t="s">
        <v>271</v>
      </c>
      <c r="P116" s="2" t="s">
        <v>272</v>
      </c>
    </row>
    <row r="117" spans="1:16" x14ac:dyDescent="0.25">
      <c r="A117">
        <v>1.9150013244065001</v>
      </c>
      <c r="B117">
        <v>2.9561538696289098</v>
      </c>
      <c r="C117" s="1">
        <f t="shared" si="2"/>
        <v>7.7605229317335995</v>
      </c>
      <c r="D117">
        <v>4.3495034409724997</v>
      </c>
      <c r="E117" t="s">
        <v>348</v>
      </c>
      <c r="F117" t="s">
        <v>349</v>
      </c>
      <c r="G117" t="s">
        <v>350</v>
      </c>
      <c r="J117" s="2">
        <v>2.4370914280227698</v>
      </c>
      <c r="K117" s="2">
        <v>2.43367067972819</v>
      </c>
      <c r="L117" s="1">
        <f t="shared" si="3"/>
        <v>5.4026629454558455</v>
      </c>
      <c r="M117" s="2">
        <v>6.0994669860414499</v>
      </c>
      <c r="N117" s="2" t="s">
        <v>399</v>
      </c>
      <c r="O117" s="2" t="s">
        <v>400</v>
      </c>
      <c r="P117" s="2" t="s">
        <v>401</v>
      </c>
    </row>
    <row r="118" spans="1:16" x14ac:dyDescent="0.25">
      <c r="A118">
        <v>3.0952531330824402</v>
      </c>
      <c r="B118">
        <v>2.9554227193196598</v>
      </c>
      <c r="C118" s="1">
        <f t="shared" si="2"/>
        <v>7.7565909356989362</v>
      </c>
      <c r="D118">
        <v>9.1166862315578392</v>
      </c>
      <c r="E118" t="s">
        <v>351</v>
      </c>
      <c r="F118" t="s">
        <v>352</v>
      </c>
      <c r="G118" t="s">
        <v>353</v>
      </c>
      <c r="J118" s="2">
        <v>1.8404911174638501</v>
      </c>
      <c r="K118" s="2">
        <v>2.4132550557454402</v>
      </c>
      <c r="L118" s="1">
        <f t="shared" si="3"/>
        <v>5.3267480917382137</v>
      </c>
      <c r="M118" s="2">
        <v>4.1347450342899599</v>
      </c>
      <c r="N118" s="2" t="s">
        <v>375</v>
      </c>
      <c r="O118" s="2" t="s">
        <v>376</v>
      </c>
      <c r="P118" s="2" t="s">
        <v>377</v>
      </c>
    </row>
    <row r="119" spans="1:16" x14ac:dyDescent="0.25">
      <c r="A119">
        <v>2.6939609448540298</v>
      </c>
      <c r="B119">
        <v>2.92717806498209</v>
      </c>
      <c r="C119" s="1">
        <f t="shared" si="2"/>
        <v>7.6062115503935335</v>
      </c>
      <c r="D119">
        <v>7.1512012442005499</v>
      </c>
      <c r="E119" t="s">
        <v>354</v>
      </c>
      <c r="F119" t="s">
        <v>355</v>
      </c>
      <c r="G119" t="s">
        <v>356</v>
      </c>
      <c r="J119" s="2">
        <v>3.18927238938983</v>
      </c>
      <c r="K119" s="2">
        <v>2.40240033467611</v>
      </c>
      <c r="L119" s="1">
        <f t="shared" si="3"/>
        <v>5.2868204634211002</v>
      </c>
      <c r="M119" s="2">
        <v>9.6433612431479592</v>
      </c>
      <c r="N119" s="2" t="s">
        <v>303</v>
      </c>
      <c r="O119" s="2" t="s">
        <v>304</v>
      </c>
      <c r="P119" s="2" t="s">
        <v>305</v>
      </c>
    </row>
    <row r="120" spans="1:16" x14ac:dyDescent="0.25">
      <c r="A120">
        <v>3.2110441362569699</v>
      </c>
      <c r="B120">
        <v>2.9170385996500698</v>
      </c>
      <c r="C120" s="1">
        <f t="shared" si="2"/>
        <v>7.5529414312489136</v>
      </c>
      <c r="D120">
        <v>9.7692888892403396</v>
      </c>
      <c r="E120" t="s">
        <v>357</v>
      </c>
      <c r="F120" t="s">
        <v>358</v>
      </c>
      <c r="G120" t="s">
        <v>359</v>
      </c>
      <c r="J120" s="2">
        <v>2.0803810607344899</v>
      </c>
      <c r="K120" s="2">
        <v>2.39542706807454</v>
      </c>
      <c r="L120" s="1">
        <f t="shared" si="3"/>
        <v>5.2613282741462211</v>
      </c>
      <c r="M120" s="2">
        <v>4.85482500813686</v>
      </c>
      <c r="N120" s="2" t="s">
        <v>390</v>
      </c>
      <c r="O120" s="2" t="s">
        <v>391</v>
      </c>
      <c r="P120" s="2" t="s">
        <v>392</v>
      </c>
    </row>
    <row r="121" spans="1:16" x14ac:dyDescent="0.25">
      <c r="A121">
        <v>2.6983755514399101</v>
      </c>
      <c r="B121">
        <v>2.9107697804768899</v>
      </c>
      <c r="C121" s="1">
        <f t="shared" si="2"/>
        <v>7.5201934818234397</v>
      </c>
      <c r="D121">
        <v>7.1705705088879403</v>
      </c>
      <c r="E121" t="s">
        <v>360</v>
      </c>
      <c r="F121" t="s">
        <v>361</v>
      </c>
      <c r="G121" t="s">
        <v>362</v>
      </c>
      <c r="J121" s="2">
        <v>5.4249167655268504</v>
      </c>
      <c r="K121" s="2">
        <v>2.3638178507487</v>
      </c>
      <c r="L121" s="1">
        <f t="shared" si="3"/>
        <v>5.1473070685411821</v>
      </c>
      <c r="M121" s="2">
        <v>35.497145764880401</v>
      </c>
      <c r="N121" s="2" t="s">
        <v>369</v>
      </c>
      <c r="O121" s="2" t="s">
        <v>370</v>
      </c>
      <c r="P121" s="2" t="s">
        <v>371</v>
      </c>
    </row>
    <row r="122" spans="1:16" x14ac:dyDescent="0.25">
      <c r="A122">
        <v>1.9628526882095001</v>
      </c>
      <c r="B122">
        <v>2.9089698791503902</v>
      </c>
      <c r="C122" s="1">
        <f t="shared" si="2"/>
        <v>7.5108171646790227</v>
      </c>
      <c r="D122">
        <v>4.4915333967770197</v>
      </c>
      <c r="E122" t="s">
        <v>363</v>
      </c>
      <c r="F122" t="s">
        <v>364</v>
      </c>
      <c r="G122" t="s">
        <v>365</v>
      </c>
      <c r="J122" s="2">
        <v>3.32827503664058</v>
      </c>
      <c r="K122" s="2">
        <v>2.3516082763671902</v>
      </c>
      <c r="L122" s="1">
        <f t="shared" si="3"/>
        <v>5.1039290574596405</v>
      </c>
      <c r="M122" s="2">
        <v>10.4742153091919</v>
      </c>
      <c r="N122" s="2" t="s">
        <v>333</v>
      </c>
      <c r="O122" s="2" t="s">
        <v>334</v>
      </c>
      <c r="P122" s="2" t="s">
        <v>335</v>
      </c>
    </row>
    <row r="123" spans="1:16" x14ac:dyDescent="0.25">
      <c r="A123">
        <v>3.01079948750272</v>
      </c>
      <c r="B123">
        <v>2.9037990570068399</v>
      </c>
      <c r="C123" s="1">
        <f t="shared" si="2"/>
        <v>7.4839455231525003</v>
      </c>
      <c r="D123">
        <v>8.6663863366088805</v>
      </c>
      <c r="E123" t="s">
        <v>366</v>
      </c>
      <c r="F123" t="s">
        <v>367</v>
      </c>
      <c r="G123" t="s">
        <v>368</v>
      </c>
      <c r="J123" s="2">
        <v>4.3321172751059596</v>
      </c>
      <c r="K123" s="2">
        <v>2.34912109375</v>
      </c>
      <c r="L123" s="1">
        <f t="shared" si="3"/>
        <v>5.0951375477606673</v>
      </c>
      <c r="M123" s="2">
        <v>18.860061239556401</v>
      </c>
      <c r="N123" s="2" t="s">
        <v>393</v>
      </c>
      <c r="O123" s="2" t="s">
        <v>394</v>
      </c>
      <c r="P123" s="2" t="s">
        <v>395</v>
      </c>
    </row>
    <row r="124" spans="1:16" x14ac:dyDescent="0.25">
      <c r="A124">
        <v>4.6496362242558202</v>
      </c>
      <c r="B124">
        <v>2.8897469838460301</v>
      </c>
      <c r="C124" s="1">
        <f t="shared" si="2"/>
        <v>7.4114045880219068</v>
      </c>
      <c r="D124">
        <v>22.674842479346498</v>
      </c>
      <c r="E124" t="s">
        <v>369</v>
      </c>
      <c r="F124" t="s">
        <v>370</v>
      </c>
      <c r="G124" t="s">
        <v>371</v>
      </c>
      <c r="J124" s="2">
        <v>1.5286637546411499</v>
      </c>
      <c r="K124" s="2">
        <v>2.30115445454916</v>
      </c>
      <c r="L124" s="1">
        <f t="shared" si="3"/>
        <v>4.928519911576239</v>
      </c>
      <c r="M124" s="2">
        <v>3.3118547713458701</v>
      </c>
      <c r="N124" s="2" t="s">
        <v>459</v>
      </c>
      <c r="O124" s="2" t="s">
        <v>460</v>
      </c>
      <c r="P124" s="2" t="s">
        <v>461</v>
      </c>
    </row>
    <row r="125" spans="1:16" x14ac:dyDescent="0.25">
      <c r="A125">
        <v>1.68466372409141</v>
      </c>
      <c r="B125">
        <v>2.8764076232910201</v>
      </c>
      <c r="C125" s="1">
        <f t="shared" si="2"/>
        <v>7.3431935328654037</v>
      </c>
      <c r="D125">
        <v>3.7091267431593402</v>
      </c>
      <c r="E125" t="s">
        <v>372</v>
      </c>
      <c r="F125" t="s">
        <v>373</v>
      </c>
      <c r="G125" t="s">
        <v>374</v>
      </c>
      <c r="J125" s="2">
        <v>3.0926150512753399</v>
      </c>
      <c r="K125" s="2">
        <v>2.2848440806071002</v>
      </c>
      <c r="L125" s="1">
        <f t="shared" si="3"/>
        <v>4.8731143639785151</v>
      </c>
      <c r="M125" s="2">
        <v>9.1023001557336407</v>
      </c>
      <c r="N125" s="2" t="s">
        <v>330</v>
      </c>
      <c r="O125" s="2" t="s">
        <v>331</v>
      </c>
      <c r="P125" s="2" t="s">
        <v>332</v>
      </c>
    </row>
    <row r="126" spans="1:16" x14ac:dyDescent="0.25">
      <c r="A126">
        <v>1.9779294588523999</v>
      </c>
      <c r="B126">
        <v>2.7851149241129498</v>
      </c>
      <c r="C126" s="1">
        <f t="shared" si="2"/>
        <v>6.8929183410482668</v>
      </c>
      <c r="D126">
        <v>4.5369717663336298</v>
      </c>
      <c r="E126" t="s">
        <v>375</v>
      </c>
      <c r="F126" t="s">
        <v>376</v>
      </c>
      <c r="G126" t="s">
        <v>377</v>
      </c>
      <c r="J126" s="2">
        <v>1.71431464734186</v>
      </c>
      <c r="K126" s="2">
        <v>2.2571907043457</v>
      </c>
      <c r="L126" s="1">
        <f t="shared" si="3"/>
        <v>4.7805967064774038</v>
      </c>
      <c r="M126" s="2">
        <v>3.7877857517942299</v>
      </c>
      <c r="N126" s="2" t="s">
        <v>474</v>
      </c>
      <c r="O126" s="2" t="s">
        <v>475</v>
      </c>
      <c r="P126" s="2" t="s">
        <v>476</v>
      </c>
    </row>
    <row r="127" spans="1:16" x14ac:dyDescent="0.25">
      <c r="A127">
        <v>3.7630190762420201</v>
      </c>
      <c r="B127">
        <v>2.7849585215250698</v>
      </c>
      <c r="C127" s="1">
        <f t="shared" si="2"/>
        <v>6.8921711201863811</v>
      </c>
      <c r="D127">
        <v>13.5325883869207</v>
      </c>
      <c r="E127" t="s">
        <v>378</v>
      </c>
      <c r="F127" t="s">
        <v>379</v>
      </c>
      <c r="G127" t="s">
        <v>380</v>
      </c>
      <c r="J127" s="2">
        <v>3.8107500092466999</v>
      </c>
      <c r="K127" s="2">
        <v>2.2349058787028002</v>
      </c>
      <c r="L127" s="1">
        <f t="shared" si="3"/>
        <v>4.7073198337264017</v>
      </c>
      <c r="M127" s="2">
        <v>13.9163160772271</v>
      </c>
      <c r="N127" s="2" t="s">
        <v>432</v>
      </c>
      <c r="O127" s="2" t="s">
        <v>433</v>
      </c>
      <c r="P127" s="2" t="s">
        <v>434</v>
      </c>
    </row>
    <row r="128" spans="1:16" x14ac:dyDescent="0.25">
      <c r="A128">
        <v>3.4611483694144498</v>
      </c>
      <c r="B128">
        <v>2.7657286326090502</v>
      </c>
      <c r="C128" s="1">
        <f t="shared" si="2"/>
        <v>6.8009139250033357</v>
      </c>
      <c r="D128">
        <v>11.3310406583429</v>
      </c>
      <c r="E128" t="s">
        <v>381</v>
      </c>
      <c r="F128" t="s">
        <v>382</v>
      </c>
      <c r="G128" t="s">
        <v>383</v>
      </c>
      <c r="J128" s="2">
        <v>4.37037612467602</v>
      </c>
      <c r="K128" s="2">
        <v>2.2143802642822301</v>
      </c>
      <c r="L128" s="1">
        <f t="shared" si="3"/>
        <v>4.6408216804996556</v>
      </c>
      <c r="M128" s="2">
        <v>19.2839217289382</v>
      </c>
      <c r="N128" s="2" t="s">
        <v>414</v>
      </c>
      <c r="O128" s="2" t="s">
        <v>415</v>
      </c>
      <c r="P128" s="2" t="s">
        <v>416</v>
      </c>
    </row>
    <row r="129" spans="1:16" x14ac:dyDescent="0.25">
      <c r="A129">
        <v>1.6804243175053999</v>
      </c>
      <c r="B129">
        <v>2.7627779642740902</v>
      </c>
      <c r="C129" s="1">
        <f t="shared" si="2"/>
        <v>6.787018587773133</v>
      </c>
      <c r="D129">
        <v>3.6979659706980499</v>
      </c>
      <c r="E129" t="s">
        <v>384</v>
      </c>
      <c r="F129" t="s">
        <v>385</v>
      </c>
      <c r="G129" t="s">
        <v>386</v>
      </c>
      <c r="J129" s="2">
        <v>3.2155047054767101</v>
      </c>
      <c r="K129" s="2">
        <v>2.16982078552246</v>
      </c>
      <c r="L129" s="1">
        <f t="shared" si="3"/>
        <v>4.4996749453710541</v>
      </c>
      <c r="M129" s="2">
        <v>9.7952773803514201</v>
      </c>
      <c r="N129" s="2" t="s">
        <v>312</v>
      </c>
      <c r="O129" s="2" t="s">
        <v>313</v>
      </c>
      <c r="P129" s="2" t="s">
        <v>314</v>
      </c>
    </row>
    <row r="130" spans="1:16" x14ac:dyDescent="0.25">
      <c r="A130">
        <v>3.5926876089066302</v>
      </c>
      <c r="B130">
        <v>2.7624079386393201</v>
      </c>
      <c r="C130" s="1">
        <f t="shared" si="2"/>
        <v>6.7852780613579808</v>
      </c>
      <c r="D130">
        <v>12.2445433124704</v>
      </c>
      <c r="E130" t="s">
        <v>387</v>
      </c>
      <c r="F130" t="s">
        <v>388</v>
      </c>
      <c r="G130" t="s">
        <v>389</v>
      </c>
      <c r="J130" s="2">
        <v>2.8942646026902001</v>
      </c>
      <c r="K130" s="2">
        <v>2.1687533060709598</v>
      </c>
      <c r="L130" s="1">
        <f t="shared" si="3"/>
        <v>4.4963467756532181</v>
      </c>
      <c r="M130" s="2">
        <v>8.0784110313921698</v>
      </c>
      <c r="N130" s="2" t="s">
        <v>381</v>
      </c>
      <c r="O130" s="2" t="s">
        <v>382</v>
      </c>
      <c r="P130" s="2" t="s">
        <v>383</v>
      </c>
    </row>
    <row r="131" spans="1:16" x14ac:dyDescent="0.25">
      <c r="A131">
        <v>2.2714348768089798</v>
      </c>
      <c r="B131">
        <v>2.73533058166504</v>
      </c>
      <c r="C131" s="1">
        <f t="shared" si="2"/>
        <v>6.6591155842762051</v>
      </c>
      <c r="D131">
        <v>5.4930183693893104</v>
      </c>
      <c r="E131" t="s">
        <v>390</v>
      </c>
      <c r="F131" t="s">
        <v>391</v>
      </c>
      <c r="G131" t="s">
        <v>392</v>
      </c>
      <c r="J131" s="2">
        <v>2.6782561865781802</v>
      </c>
      <c r="K131" s="2">
        <v>2.1592674255371098</v>
      </c>
      <c r="L131" s="1">
        <f t="shared" si="3"/>
        <v>4.4668797755112468</v>
      </c>
      <c r="M131" s="2">
        <v>7.0826684134500102</v>
      </c>
      <c r="N131" s="2" t="s">
        <v>471</v>
      </c>
      <c r="O131" s="2" t="s">
        <v>472</v>
      </c>
      <c r="P131" s="2" t="s">
        <v>473</v>
      </c>
    </row>
    <row r="132" spans="1:16" x14ac:dyDescent="0.25">
      <c r="A132">
        <v>4.8722834183583696</v>
      </c>
      <c r="B132">
        <v>2.7319564819335902</v>
      </c>
      <c r="C132" s="1">
        <f t="shared" ref="C132:C195" si="4">POWER(2, B132)</f>
        <v>6.6435597905433896</v>
      </c>
      <c r="D132">
        <v>25.794308999623599</v>
      </c>
      <c r="E132" t="s">
        <v>393</v>
      </c>
      <c r="F132" t="s">
        <v>394</v>
      </c>
      <c r="G132" t="s">
        <v>395</v>
      </c>
      <c r="J132" s="2">
        <v>2.5555008393777601</v>
      </c>
      <c r="K132" s="2">
        <v>2.1539986928303998</v>
      </c>
      <c r="L132" s="1">
        <f t="shared" ref="L132:L195" si="5">POWER(2, K132)</f>
        <v>4.4505964498259818</v>
      </c>
      <c r="M132" s="2">
        <v>6.5664379296798101</v>
      </c>
      <c r="N132" s="2" t="s">
        <v>417</v>
      </c>
      <c r="O132" s="2" t="s">
        <v>418</v>
      </c>
      <c r="P132" s="2" t="s">
        <v>419</v>
      </c>
    </row>
    <row r="133" spans="1:16" x14ac:dyDescent="0.25">
      <c r="A133">
        <v>3.20890517139873</v>
      </c>
      <c r="B133">
        <v>2.7115186055501299</v>
      </c>
      <c r="C133" s="1">
        <f t="shared" si="4"/>
        <v>6.5501075965923707</v>
      </c>
      <c r="D133">
        <v>9.7568495375406599</v>
      </c>
      <c r="E133" t="s">
        <v>396</v>
      </c>
      <c r="F133" t="s">
        <v>397</v>
      </c>
      <c r="G133" t="s">
        <v>398</v>
      </c>
      <c r="J133" s="2">
        <v>1.9225665973925099</v>
      </c>
      <c r="K133" s="2">
        <v>2.1144065856933598</v>
      </c>
      <c r="L133" s="1">
        <f t="shared" si="5"/>
        <v>4.3301187363606797</v>
      </c>
      <c r="M133" s="2">
        <v>4.3717401130701603</v>
      </c>
      <c r="N133" s="2" t="s">
        <v>680</v>
      </c>
      <c r="O133" s="2" t="s">
        <v>681</v>
      </c>
      <c r="P133" s="2" t="s">
        <v>682</v>
      </c>
    </row>
    <row r="134" spans="1:16" x14ac:dyDescent="0.25">
      <c r="A134">
        <v>2.6859142754296599</v>
      </c>
      <c r="B134">
        <v>2.6976712544759098</v>
      </c>
      <c r="C134" s="1">
        <f t="shared" si="4"/>
        <v>6.4875387669867823</v>
      </c>
      <c r="D134">
        <v>7.1160145334145497</v>
      </c>
      <c r="E134" t="s">
        <v>399</v>
      </c>
      <c r="F134" t="s">
        <v>400</v>
      </c>
      <c r="G134" t="s">
        <v>401</v>
      </c>
      <c r="J134" s="2">
        <v>2.0711862232535201</v>
      </c>
      <c r="K134" s="2">
        <v>2.0867474873860701</v>
      </c>
      <c r="L134" s="1">
        <f t="shared" si="5"/>
        <v>4.247893178937038</v>
      </c>
      <c r="M134" s="2">
        <v>4.8256347843811902</v>
      </c>
      <c r="N134" s="2" t="s">
        <v>447</v>
      </c>
      <c r="O134" s="2" t="s">
        <v>448</v>
      </c>
      <c r="P134" s="2" t="s">
        <v>449</v>
      </c>
    </row>
    <row r="135" spans="1:16" x14ac:dyDescent="0.25">
      <c r="A135">
        <v>3.0039331244953602</v>
      </c>
      <c r="B135">
        <v>2.6887143452962201</v>
      </c>
      <c r="C135" s="1">
        <f t="shared" si="4"/>
        <v>6.4473859382850911</v>
      </c>
      <c r="D135">
        <v>8.6306888073944101</v>
      </c>
      <c r="E135" t="s">
        <v>402</v>
      </c>
      <c r="F135" t="s">
        <v>403</v>
      </c>
      <c r="G135" t="s">
        <v>404</v>
      </c>
      <c r="J135" s="2">
        <v>2.41157413666315</v>
      </c>
      <c r="K135" s="2">
        <v>2.07948748270671</v>
      </c>
      <c r="L135" s="1">
        <f t="shared" si="5"/>
        <v>4.2265704067265792</v>
      </c>
      <c r="M135" s="2">
        <v>6.00260038211335</v>
      </c>
      <c r="N135" s="2" t="s">
        <v>408</v>
      </c>
      <c r="O135" s="2" t="s">
        <v>409</v>
      </c>
      <c r="P135" s="2" t="s">
        <v>410</v>
      </c>
    </row>
    <row r="136" spans="1:16" x14ac:dyDescent="0.25">
      <c r="A136">
        <v>1.9010496256012399</v>
      </c>
      <c r="B136">
        <v>2.6785411834716801</v>
      </c>
      <c r="C136" s="1">
        <f t="shared" si="4"/>
        <v>6.4020821240346182</v>
      </c>
      <c r="D136">
        <v>4.3087068113283404</v>
      </c>
      <c r="E136" t="s">
        <v>405</v>
      </c>
      <c r="F136" t="s">
        <v>406</v>
      </c>
      <c r="G136" t="s">
        <v>407</v>
      </c>
      <c r="J136" s="2">
        <v>4.7747896269094401</v>
      </c>
      <c r="K136" s="2">
        <v>2.0732796986897801</v>
      </c>
      <c r="L136" s="1">
        <f t="shared" si="5"/>
        <v>4.2084229346094251</v>
      </c>
      <c r="M136" s="2">
        <v>24.379303205942499</v>
      </c>
      <c r="N136" s="2" t="s">
        <v>444</v>
      </c>
      <c r="O136" s="2" t="s">
        <v>445</v>
      </c>
      <c r="P136" s="2" t="s">
        <v>446</v>
      </c>
    </row>
    <row r="137" spans="1:16" x14ac:dyDescent="0.25">
      <c r="A137">
        <v>2.7837868356798601</v>
      </c>
      <c r="B137">
        <v>2.6526018778483098</v>
      </c>
      <c r="C137" s="1">
        <f t="shared" si="4"/>
        <v>6.28800287771434</v>
      </c>
      <c r="D137">
        <v>7.5545586962129496</v>
      </c>
      <c r="E137" t="s">
        <v>408</v>
      </c>
      <c r="F137" t="s">
        <v>409</v>
      </c>
      <c r="G137" t="s">
        <v>410</v>
      </c>
      <c r="J137" s="2">
        <v>2.89050470777984</v>
      </c>
      <c r="K137" s="2">
        <v>2.0295391082763699</v>
      </c>
      <c r="L137" s="1">
        <f t="shared" si="5"/>
        <v>4.0827439973950996</v>
      </c>
      <c r="M137" s="2">
        <v>8.0600588908925292</v>
      </c>
      <c r="N137" s="2" t="s">
        <v>453</v>
      </c>
      <c r="O137" s="2" t="s">
        <v>454</v>
      </c>
      <c r="P137" s="2" t="s">
        <v>455</v>
      </c>
    </row>
    <row r="138" spans="1:16" x14ac:dyDescent="0.25">
      <c r="A138">
        <v>6.4301016184361899</v>
      </c>
      <c r="B138">
        <v>2.61653200785319</v>
      </c>
      <c r="C138" s="1">
        <f t="shared" si="4"/>
        <v>6.1327409318786668</v>
      </c>
      <c r="D138">
        <v>63.369905083751704</v>
      </c>
      <c r="E138" t="s">
        <v>411</v>
      </c>
      <c r="F138" t="s">
        <v>412</v>
      </c>
      <c r="G138" t="s">
        <v>413</v>
      </c>
      <c r="J138" s="2">
        <v>3.48047530762598</v>
      </c>
      <c r="K138" s="2">
        <v>2.0235373179117899</v>
      </c>
      <c r="L138" s="1">
        <f t="shared" si="5"/>
        <v>4.0657945561558844</v>
      </c>
      <c r="M138" s="2">
        <v>11.4610677678979</v>
      </c>
      <c r="N138" s="2" t="s">
        <v>438</v>
      </c>
      <c r="O138" s="2" t="s">
        <v>439</v>
      </c>
      <c r="P138" s="2" t="s">
        <v>440</v>
      </c>
    </row>
    <row r="139" spans="1:16" x14ac:dyDescent="0.25">
      <c r="A139">
        <v>4.4938857740422602</v>
      </c>
      <c r="B139">
        <v>2.6148955027262399</v>
      </c>
      <c r="C139" s="1">
        <f t="shared" si="4"/>
        <v>6.1257882692691501</v>
      </c>
      <c r="D139">
        <v>20.717163594429898</v>
      </c>
      <c r="E139" t="s">
        <v>414</v>
      </c>
      <c r="F139" t="s">
        <v>415</v>
      </c>
      <c r="G139" t="s">
        <v>416</v>
      </c>
      <c r="J139" s="2">
        <v>2.0705812574739699</v>
      </c>
      <c r="K139" s="2">
        <v>2.01702181498209</v>
      </c>
      <c r="L139" s="1">
        <f t="shared" si="5"/>
        <v>4.0474740054724396</v>
      </c>
      <c r="M139" s="2">
        <v>4.82371892701196</v>
      </c>
      <c r="N139" s="2" t="s">
        <v>465</v>
      </c>
      <c r="O139" s="2" t="s">
        <v>466</v>
      </c>
      <c r="P139" s="2" t="s">
        <v>467</v>
      </c>
    </row>
    <row r="140" spans="1:16" x14ac:dyDescent="0.25">
      <c r="A140">
        <v>2.9352184037488298</v>
      </c>
      <c r="B140">
        <v>2.6057389577229801</v>
      </c>
      <c r="C140" s="1">
        <f t="shared" si="4"/>
        <v>6.0870320317598132</v>
      </c>
      <c r="D140">
        <v>8.2807727690562292</v>
      </c>
      <c r="E140" t="s">
        <v>417</v>
      </c>
      <c r="F140" t="s">
        <v>418</v>
      </c>
      <c r="G140" t="s">
        <v>419</v>
      </c>
      <c r="J140" s="2">
        <v>3.69881716312947</v>
      </c>
      <c r="K140" s="2">
        <v>2.00571314493815</v>
      </c>
      <c r="L140" s="1">
        <f t="shared" si="5"/>
        <v>4.0158716066629099</v>
      </c>
      <c r="M140" s="2">
        <v>13.0325025993243</v>
      </c>
      <c r="N140" s="2" t="s">
        <v>387</v>
      </c>
      <c r="O140" s="2" t="s">
        <v>388</v>
      </c>
      <c r="P140" s="2" t="s">
        <v>389</v>
      </c>
    </row>
    <row r="141" spans="1:16" x14ac:dyDescent="0.25">
      <c r="A141">
        <v>2.20414193855841</v>
      </c>
      <c r="B141">
        <v>2.5913263956705701</v>
      </c>
      <c r="C141" s="1">
        <f t="shared" si="4"/>
        <v>6.0265251548042746</v>
      </c>
      <c r="D141">
        <v>5.2611319371678098</v>
      </c>
      <c r="E141" t="s">
        <v>420</v>
      </c>
      <c r="F141" t="s">
        <v>421</v>
      </c>
      <c r="G141" t="s">
        <v>422</v>
      </c>
      <c r="J141" s="2">
        <v>2.2611021338395401</v>
      </c>
      <c r="K141" s="2">
        <v>1.9721221923828101</v>
      </c>
      <c r="L141" s="1">
        <f t="shared" si="5"/>
        <v>3.923448307382329</v>
      </c>
      <c r="M141" s="2">
        <v>5.4568901586851402</v>
      </c>
      <c r="N141" s="2" t="s">
        <v>423</v>
      </c>
      <c r="O141" s="2" t="s">
        <v>424</v>
      </c>
      <c r="P141" s="2" t="s">
        <v>425</v>
      </c>
    </row>
    <row r="142" spans="1:16" x14ac:dyDescent="0.25">
      <c r="A142">
        <v>2.7849665523627301</v>
      </c>
      <c r="B142">
        <v>2.5597597757975201</v>
      </c>
      <c r="C142" s="1">
        <f t="shared" si="4"/>
        <v>5.8960950243441248</v>
      </c>
      <c r="D142">
        <v>7.5599878024623202</v>
      </c>
      <c r="E142" t="s">
        <v>423</v>
      </c>
      <c r="F142" t="s">
        <v>424</v>
      </c>
      <c r="G142" t="s">
        <v>425</v>
      </c>
      <c r="J142" s="2">
        <v>2.8897797201842499</v>
      </c>
      <c r="K142" s="2">
        <v>1.9345334370931</v>
      </c>
      <c r="L142" s="1">
        <f t="shared" si="5"/>
        <v>3.8225448718223265</v>
      </c>
      <c r="M142" s="2">
        <v>8.0565245454244607</v>
      </c>
      <c r="N142" s="2" t="s">
        <v>441</v>
      </c>
      <c r="O142" s="2" t="s">
        <v>442</v>
      </c>
      <c r="P142" s="2" t="s">
        <v>443</v>
      </c>
    </row>
    <row r="143" spans="1:16" x14ac:dyDescent="0.25">
      <c r="A143">
        <v>3.8834713774149998</v>
      </c>
      <c r="B143">
        <v>2.5369898478190098</v>
      </c>
      <c r="C143" s="1">
        <f t="shared" si="4"/>
        <v>5.8037679903351815</v>
      </c>
      <c r="D143">
        <v>14.521245202820801</v>
      </c>
      <c r="E143" t="s">
        <v>426</v>
      </c>
      <c r="F143" t="s">
        <v>427</v>
      </c>
      <c r="G143" t="s">
        <v>428</v>
      </c>
      <c r="J143" s="2">
        <v>1.9375153605722799</v>
      </c>
      <c r="K143" s="2">
        <v>1.9284108479817701</v>
      </c>
      <c r="L143" s="1">
        <f t="shared" si="5"/>
        <v>3.8063569181647559</v>
      </c>
      <c r="M143" s="2">
        <v>4.4159186059803499</v>
      </c>
      <c r="N143" s="2" t="s">
        <v>429</v>
      </c>
      <c r="O143" s="2" t="s">
        <v>430</v>
      </c>
      <c r="P143" s="2" t="s">
        <v>431</v>
      </c>
    </row>
    <row r="144" spans="1:16" x14ac:dyDescent="0.25">
      <c r="A144">
        <v>2.2770526031509601</v>
      </c>
      <c r="B144">
        <v>2.5311787923177098</v>
      </c>
      <c r="C144" s="1">
        <f t="shared" si="4"/>
        <v>5.7804379134564279</v>
      </c>
      <c r="D144">
        <v>5.5127414370347099</v>
      </c>
      <c r="E144" t="s">
        <v>429</v>
      </c>
      <c r="F144" t="s">
        <v>430</v>
      </c>
      <c r="G144" t="s">
        <v>431</v>
      </c>
      <c r="J144" s="2">
        <v>1.3695131167239301</v>
      </c>
      <c r="K144" s="2">
        <v>1.9218858083089201</v>
      </c>
      <c r="L144" s="1">
        <f t="shared" si="5"/>
        <v>3.7891803506551462</v>
      </c>
      <c r="M144" s="2">
        <v>2.93253233379005</v>
      </c>
      <c r="N144" s="2" t="s">
        <v>483</v>
      </c>
      <c r="O144" s="2" t="s">
        <v>484</v>
      </c>
      <c r="P144" s="2" t="s">
        <v>485</v>
      </c>
    </row>
    <row r="145" spans="1:16" x14ac:dyDescent="0.25">
      <c r="A145">
        <v>3.5362338902827601</v>
      </c>
      <c r="B145">
        <v>2.5203673044840502</v>
      </c>
      <c r="C145" s="1">
        <f t="shared" si="4"/>
        <v>5.7372814954432432</v>
      </c>
      <c r="D145">
        <v>11.844202624608</v>
      </c>
      <c r="E145" t="s">
        <v>432</v>
      </c>
      <c r="F145" t="s">
        <v>433</v>
      </c>
      <c r="G145" t="s">
        <v>434</v>
      </c>
      <c r="J145" s="2">
        <v>3.20914522772871</v>
      </c>
      <c r="K145" s="2">
        <v>1.8939914703369101</v>
      </c>
      <c r="L145" s="1">
        <f t="shared" si="5"/>
        <v>3.7166207231176847</v>
      </c>
      <c r="M145" s="2">
        <v>9.7582448711215601</v>
      </c>
      <c r="N145" s="2" t="s">
        <v>402</v>
      </c>
      <c r="O145" s="2" t="s">
        <v>403</v>
      </c>
      <c r="P145" s="2" t="s">
        <v>404</v>
      </c>
    </row>
    <row r="146" spans="1:16" x14ac:dyDescent="0.25">
      <c r="A146">
        <v>1.47268608358829</v>
      </c>
      <c r="B146">
        <v>2.50764528910319</v>
      </c>
      <c r="C146" s="1">
        <f t="shared" si="4"/>
        <v>5.6869112474463135</v>
      </c>
      <c r="D146">
        <v>3.1756375398033798</v>
      </c>
      <c r="E146" t="s">
        <v>435</v>
      </c>
      <c r="F146" t="s">
        <v>436</v>
      </c>
      <c r="G146" t="s">
        <v>437</v>
      </c>
      <c r="J146" s="2">
        <v>3.0071004479467298</v>
      </c>
      <c r="K146" s="2">
        <v>1.89272308349609</v>
      </c>
      <c r="L146" s="1">
        <f t="shared" si="5"/>
        <v>3.7133545850793586</v>
      </c>
      <c r="M146" s="2">
        <v>8.6471386382409907</v>
      </c>
      <c r="N146" s="2" t="s">
        <v>498</v>
      </c>
      <c r="O146" s="2" t="s">
        <v>499</v>
      </c>
      <c r="P146" s="2" t="s">
        <v>500</v>
      </c>
    </row>
    <row r="147" spans="1:16" x14ac:dyDescent="0.25">
      <c r="A147">
        <v>3.7533131947862701</v>
      </c>
      <c r="B147">
        <v>2.49862861633301</v>
      </c>
      <c r="C147" s="1">
        <f t="shared" si="4"/>
        <v>5.6514795643766957</v>
      </c>
      <c r="D147">
        <v>13.455818005708499</v>
      </c>
      <c r="E147" t="s">
        <v>438</v>
      </c>
      <c r="F147" t="s">
        <v>439</v>
      </c>
      <c r="G147" t="s">
        <v>440</v>
      </c>
      <c r="J147" s="2">
        <v>5.4259553485958598</v>
      </c>
      <c r="K147" s="2">
        <v>1.86983489990234</v>
      </c>
      <c r="L147" s="1">
        <f t="shared" si="5"/>
        <v>3.6549075142392926</v>
      </c>
      <c r="M147" s="2">
        <v>35.518430427420597</v>
      </c>
      <c r="N147" s="2" t="s">
        <v>426</v>
      </c>
      <c r="O147" s="2" t="s">
        <v>427</v>
      </c>
      <c r="P147" s="2" t="s">
        <v>428</v>
      </c>
    </row>
    <row r="148" spans="1:16" x14ac:dyDescent="0.25">
      <c r="A148">
        <v>3.4350627189218899</v>
      </c>
      <c r="B148">
        <v>2.4912083943684902</v>
      </c>
      <c r="C148" s="1">
        <f t="shared" si="4"/>
        <v>5.6224868989855832</v>
      </c>
      <c r="D148">
        <v>11.157762524072901</v>
      </c>
      <c r="E148" t="s">
        <v>441</v>
      </c>
      <c r="F148" t="s">
        <v>442</v>
      </c>
      <c r="G148" t="s">
        <v>443</v>
      </c>
      <c r="J148" s="2">
        <v>1.31091391346206</v>
      </c>
      <c r="K148" s="2">
        <v>1.865904490153</v>
      </c>
      <c r="L148" s="1">
        <f t="shared" si="5"/>
        <v>3.6449638092774679</v>
      </c>
      <c r="M148" s="2">
        <v>2.7987272472230602</v>
      </c>
      <c r="N148" s="2" t="s">
        <v>348</v>
      </c>
      <c r="O148" s="2" t="s">
        <v>349</v>
      </c>
      <c r="P148" s="2" t="s">
        <v>350</v>
      </c>
    </row>
    <row r="149" spans="1:16" x14ac:dyDescent="0.25">
      <c r="A149">
        <v>4.7763175011677497</v>
      </c>
      <c r="B149">
        <v>2.49046262105306</v>
      </c>
      <c r="C149" s="1">
        <f t="shared" si="4"/>
        <v>5.619581214144123</v>
      </c>
      <c r="D149">
        <v>24.4008747570171</v>
      </c>
      <c r="E149" t="s">
        <v>444</v>
      </c>
      <c r="F149" t="s">
        <v>445</v>
      </c>
      <c r="G149" t="s">
        <v>446</v>
      </c>
      <c r="J149" s="2">
        <v>4.0802297994025603</v>
      </c>
      <c r="K149" s="2">
        <v>1.8652172088623</v>
      </c>
      <c r="L149" s="1">
        <f t="shared" si="5"/>
        <v>3.6432278091160817</v>
      </c>
      <c r="M149" s="2">
        <v>16.288709632222201</v>
      </c>
      <c r="N149" s="2" t="s">
        <v>450</v>
      </c>
      <c r="O149" s="2" t="s">
        <v>451</v>
      </c>
      <c r="P149" s="2" t="s">
        <v>452</v>
      </c>
    </row>
    <row r="150" spans="1:16" x14ac:dyDescent="0.25">
      <c r="A150">
        <v>2.2843129990073101</v>
      </c>
      <c r="B150">
        <v>2.4789244333903002</v>
      </c>
      <c r="C150" s="1">
        <f t="shared" si="4"/>
        <v>5.574816944978382</v>
      </c>
      <c r="D150">
        <v>5.5383164451419002</v>
      </c>
      <c r="E150" t="s">
        <v>447</v>
      </c>
      <c r="F150" t="s">
        <v>448</v>
      </c>
      <c r="G150" t="s">
        <v>449</v>
      </c>
      <c r="J150" s="2">
        <v>3.3005528493411598</v>
      </c>
      <c r="K150" s="2">
        <v>1.8524417877197299</v>
      </c>
      <c r="L150" s="1">
        <f t="shared" si="5"/>
        <v>3.6111085483421532</v>
      </c>
      <c r="M150" s="2">
        <v>10.303335855341199</v>
      </c>
      <c r="N150" s="2" t="s">
        <v>468</v>
      </c>
      <c r="O150" s="2" t="s">
        <v>469</v>
      </c>
      <c r="P150" s="2" t="s">
        <v>470</v>
      </c>
    </row>
    <row r="151" spans="1:16" x14ac:dyDescent="0.25">
      <c r="A151">
        <v>4.6249389296862304</v>
      </c>
      <c r="B151">
        <v>2.4654134114583401</v>
      </c>
      <c r="C151" s="1">
        <f t="shared" si="4"/>
        <v>5.5228517875779746</v>
      </c>
      <c r="D151">
        <v>22.352669009674699</v>
      </c>
      <c r="E151" t="s">
        <v>450</v>
      </c>
      <c r="F151" t="s">
        <v>451</v>
      </c>
      <c r="G151" t="s">
        <v>452</v>
      </c>
      <c r="J151" s="2">
        <v>2.82580218528043</v>
      </c>
      <c r="K151" s="2">
        <v>1.84863980611166</v>
      </c>
      <c r="L151" s="1">
        <f t="shared" si="5"/>
        <v>3.6016046039528944</v>
      </c>
      <c r="M151" s="2">
        <v>7.7500767356320504</v>
      </c>
      <c r="N151" s="2" t="s">
        <v>564</v>
      </c>
      <c r="O151" s="2" t="s">
        <v>565</v>
      </c>
      <c r="P151" s="2" t="s">
        <v>566</v>
      </c>
    </row>
    <row r="152" spans="1:16" x14ac:dyDescent="0.25">
      <c r="A152">
        <v>3.2397825963820699</v>
      </c>
      <c r="B152">
        <v>2.42399024963379</v>
      </c>
      <c r="C152" s="1">
        <f t="shared" si="4"/>
        <v>5.3665326300238769</v>
      </c>
      <c r="D152">
        <v>9.9378628560541795</v>
      </c>
      <c r="E152" t="s">
        <v>453</v>
      </c>
      <c r="F152" t="s">
        <v>454</v>
      </c>
      <c r="G152" t="s">
        <v>455</v>
      </c>
      <c r="J152" s="2">
        <v>1.9935149746262699</v>
      </c>
      <c r="K152" s="2">
        <v>1.842347462972</v>
      </c>
      <c r="L152" s="1">
        <f t="shared" si="5"/>
        <v>3.5859303404314899</v>
      </c>
      <c r="M152" s="2">
        <v>4.5842966070359896</v>
      </c>
      <c r="N152" s="2" t="s">
        <v>531</v>
      </c>
      <c r="O152" s="2" t="s">
        <v>532</v>
      </c>
      <c r="P152" s="2" t="s">
        <v>533</v>
      </c>
    </row>
    <row r="153" spans="1:16" x14ac:dyDescent="0.25">
      <c r="A153">
        <v>2.7874378862314502</v>
      </c>
      <c r="B153">
        <v>2.4047584533691402</v>
      </c>
      <c r="C153" s="1">
        <f t="shared" si="4"/>
        <v>5.2954689609356755</v>
      </c>
      <c r="D153">
        <v>7.57137226463938</v>
      </c>
      <c r="E153" t="s">
        <v>456</v>
      </c>
      <c r="F153" t="s">
        <v>457</v>
      </c>
      <c r="G153" t="s">
        <v>458</v>
      </c>
      <c r="J153" s="2">
        <v>1.98453087550523</v>
      </c>
      <c r="K153" s="2">
        <v>1.8051198323567701</v>
      </c>
      <c r="L153" s="1">
        <f t="shared" si="5"/>
        <v>3.4945818366824564</v>
      </c>
      <c r="M153" s="2">
        <v>4.5569726625519698</v>
      </c>
      <c r="N153" s="2" t="s">
        <v>489</v>
      </c>
      <c r="O153" s="2" t="s">
        <v>490</v>
      </c>
      <c r="P153" s="2" t="s">
        <v>491</v>
      </c>
    </row>
    <row r="154" spans="1:16" x14ac:dyDescent="0.25">
      <c r="A154">
        <v>1.4105663075656101</v>
      </c>
      <c r="B154">
        <v>2.3934179941813198</v>
      </c>
      <c r="C154" s="1">
        <f t="shared" si="4"/>
        <v>5.2540065323278649</v>
      </c>
      <c r="D154">
        <v>3.02807653748979</v>
      </c>
      <c r="E154" t="s">
        <v>459</v>
      </c>
      <c r="F154" t="s">
        <v>460</v>
      </c>
      <c r="G154" t="s">
        <v>461</v>
      </c>
      <c r="J154" s="2">
        <v>5.67422867439568</v>
      </c>
      <c r="K154" s="2">
        <v>1.78151957194011</v>
      </c>
      <c r="L154" s="1">
        <f t="shared" si="5"/>
        <v>3.4378809147000466</v>
      </c>
      <c r="M154" s="2">
        <v>40.988747156889801</v>
      </c>
      <c r="N154" s="2" t="s">
        <v>492</v>
      </c>
      <c r="O154" s="2" t="s">
        <v>493</v>
      </c>
      <c r="P154" s="2" t="s">
        <v>494</v>
      </c>
    </row>
    <row r="155" spans="1:16" x14ac:dyDescent="0.25">
      <c r="A155">
        <v>1.5861960389776899</v>
      </c>
      <c r="B155">
        <v>2.3906421661377002</v>
      </c>
      <c r="C155" s="1">
        <f t="shared" si="4"/>
        <v>5.2439072411969097</v>
      </c>
      <c r="D155">
        <v>3.4552412014740899</v>
      </c>
      <c r="E155" t="s">
        <v>462</v>
      </c>
      <c r="F155" t="s">
        <v>463</v>
      </c>
      <c r="G155" t="s">
        <v>464</v>
      </c>
      <c r="J155" s="2">
        <v>1.7431971212420501</v>
      </c>
      <c r="K155" s="2">
        <v>1.7777194976806601</v>
      </c>
      <c r="L155" s="1">
        <f t="shared" si="5"/>
        <v>3.4288374149495393</v>
      </c>
      <c r="M155" s="2">
        <v>3.8654313744794901</v>
      </c>
      <c r="N155" s="2" t="s">
        <v>462</v>
      </c>
      <c r="O155" s="2" t="s">
        <v>463</v>
      </c>
      <c r="P155" s="2" t="s">
        <v>464</v>
      </c>
    </row>
    <row r="156" spans="1:16" x14ac:dyDescent="0.25">
      <c r="A156">
        <v>1.9617683068629399</v>
      </c>
      <c r="B156">
        <v>2.3677730560302699</v>
      </c>
      <c r="C156" s="1">
        <f t="shared" si="4"/>
        <v>5.1614379749868249</v>
      </c>
      <c r="D156">
        <v>4.4882781440781896</v>
      </c>
      <c r="E156" t="s">
        <v>465</v>
      </c>
      <c r="F156" t="s">
        <v>466</v>
      </c>
      <c r="G156" t="s">
        <v>467</v>
      </c>
      <c r="J156" s="2">
        <v>2.7548610415791401</v>
      </c>
      <c r="K156" s="2">
        <v>1.7707608540852899</v>
      </c>
      <c r="L156" s="1">
        <f t="shared" si="5"/>
        <v>3.4123387049836098</v>
      </c>
      <c r="M156" s="2">
        <v>7.4225222725952698</v>
      </c>
      <c r="N156" s="2" t="s">
        <v>420</v>
      </c>
      <c r="O156" s="2" t="s">
        <v>421</v>
      </c>
      <c r="P156" s="2" t="s">
        <v>422</v>
      </c>
    </row>
    <row r="157" spans="1:16" x14ac:dyDescent="0.25">
      <c r="A157">
        <v>3.39480422838552</v>
      </c>
      <c r="B157">
        <v>2.3399378458658902</v>
      </c>
      <c r="C157" s="1">
        <f t="shared" si="4"/>
        <v>5.0628082554656073</v>
      </c>
      <c r="D157">
        <v>10.895260568647601</v>
      </c>
      <c r="E157" t="s">
        <v>468</v>
      </c>
      <c r="F157" t="s">
        <v>469</v>
      </c>
      <c r="G157" t="s">
        <v>470</v>
      </c>
      <c r="J157" s="2">
        <v>2.01411620778212</v>
      </c>
      <c r="K157" s="2">
        <v>1.76098887125651</v>
      </c>
      <c r="L157" s="1">
        <f t="shared" si="5"/>
        <v>3.3893035950797858</v>
      </c>
      <c r="M157" s="2">
        <v>4.6474092070932604</v>
      </c>
      <c r="N157" s="2" t="s">
        <v>582</v>
      </c>
      <c r="O157" s="2" t="s">
        <v>583</v>
      </c>
      <c r="P157" s="2" t="s">
        <v>584</v>
      </c>
    </row>
    <row r="158" spans="1:16" x14ac:dyDescent="0.25">
      <c r="A158">
        <v>3.18247895985344</v>
      </c>
      <c r="B158">
        <v>2.3214594523112</v>
      </c>
      <c r="C158" s="1">
        <f t="shared" si="4"/>
        <v>4.9983760723694219</v>
      </c>
      <c r="D158">
        <v>9.6043787975958494</v>
      </c>
      <c r="E158" t="s">
        <v>471</v>
      </c>
      <c r="F158" t="s">
        <v>472</v>
      </c>
      <c r="G158" t="s">
        <v>473</v>
      </c>
      <c r="J158" s="2">
        <v>2.68453343761283</v>
      </c>
      <c r="K158" s="2">
        <v>1.7493038177490201</v>
      </c>
      <c r="L158" s="1">
        <f t="shared" si="5"/>
        <v>3.3619629315624464</v>
      </c>
      <c r="M158" s="2">
        <v>7.1099916899164901</v>
      </c>
      <c r="N158" s="2" t="s">
        <v>378</v>
      </c>
      <c r="O158" s="2" t="s">
        <v>379</v>
      </c>
      <c r="P158" s="2" t="s">
        <v>380</v>
      </c>
    </row>
    <row r="159" spans="1:16" x14ac:dyDescent="0.25">
      <c r="A159">
        <v>1.6182071780780301</v>
      </c>
      <c r="B159">
        <v>2.27962176005046</v>
      </c>
      <c r="C159" s="1">
        <f t="shared" si="4"/>
        <v>4.8555063736724211</v>
      </c>
      <c r="D159">
        <v>3.5365735488137702</v>
      </c>
      <c r="E159" t="s">
        <v>474</v>
      </c>
      <c r="F159" t="s">
        <v>475</v>
      </c>
      <c r="G159" t="s">
        <v>476</v>
      </c>
      <c r="J159" s="2">
        <v>4.6994910472709597</v>
      </c>
      <c r="K159" s="2">
        <v>1.7314503987630201</v>
      </c>
      <c r="L159" s="1">
        <f t="shared" si="5"/>
        <v>3.320614852049061</v>
      </c>
      <c r="M159" s="2">
        <v>23.339224732720101</v>
      </c>
      <c r="N159" s="2" t="s">
        <v>411</v>
      </c>
      <c r="O159" s="2" t="s">
        <v>412</v>
      </c>
      <c r="P159" s="2" t="s">
        <v>413</v>
      </c>
    </row>
    <row r="160" spans="1:16" x14ac:dyDescent="0.25">
      <c r="A160">
        <v>3.7125531111966299</v>
      </c>
      <c r="B160">
        <v>2.24822552998861</v>
      </c>
      <c r="C160" s="1">
        <f t="shared" si="4"/>
        <v>4.750981305658069</v>
      </c>
      <c r="D160">
        <v>13.1379760880713</v>
      </c>
      <c r="E160" t="s">
        <v>477</v>
      </c>
      <c r="F160" t="s">
        <v>478</v>
      </c>
      <c r="G160" t="s">
        <v>479</v>
      </c>
      <c r="J160" s="2">
        <v>1.8974701887308401</v>
      </c>
      <c r="K160" s="2">
        <v>1.7278664906819701</v>
      </c>
      <c r="L160" s="1">
        <f t="shared" si="5"/>
        <v>3.3123760985458581</v>
      </c>
      <c r="M160" s="2">
        <v>4.2982840476022499</v>
      </c>
      <c r="N160" s="2" t="s">
        <v>510</v>
      </c>
      <c r="O160" s="2" t="s">
        <v>511</v>
      </c>
      <c r="P160" s="2" t="s">
        <v>512</v>
      </c>
    </row>
    <row r="161" spans="1:16" x14ac:dyDescent="0.25">
      <c r="A161">
        <v>3.8439769304562099</v>
      </c>
      <c r="B161">
        <v>2.2276973724365199</v>
      </c>
      <c r="C161" s="1">
        <f t="shared" si="4"/>
        <v>4.6838581102509762</v>
      </c>
      <c r="D161">
        <v>14.1896241201856</v>
      </c>
      <c r="E161" t="s">
        <v>480</v>
      </c>
      <c r="F161" t="s">
        <v>481</v>
      </c>
      <c r="G161" t="s">
        <v>482</v>
      </c>
      <c r="J161" s="2">
        <v>1.7515138716779199</v>
      </c>
      <c r="K161" s="2">
        <v>1.70108795166016</v>
      </c>
      <c r="L161" s="1">
        <f t="shared" si="5"/>
        <v>3.2514606221369791</v>
      </c>
      <c r="M161" s="2">
        <v>3.88798049470648</v>
      </c>
      <c r="N161" s="2" t="s">
        <v>522</v>
      </c>
      <c r="O161" s="2" t="s">
        <v>523</v>
      </c>
      <c r="P161" s="2" t="s">
        <v>524</v>
      </c>
    </row>
    <row r="162" spans="1:16" x14ac:dyDescent="0.25">
      <c r="A162">
        <v>1.4930215069547199</v>
      </c>
      <c r="B162">
        <v>2.17450777689616</v>
      </c>
      <c r="C162" s="1">
        <f t="shared" si="4"/>
        <v>4.5143171479249746</v>
      </c>
      <c r="D162">
        <v>3.2247569258390398</v>
      </c>
      <c r="E162" t="s">
        <v>483</v>
      </c>
      <c r="F162" t="s">
        <v>484</v>
      </c>
      <c r="G162" t="s">
        <v>485</v>
      </c>
      <c r="J162" s="2">
        <v>4.2458856661175499</v>
      </c>
      <c r="K162" s="2">
        <v>1.69867960611979</v>
      </c>
      <c r="L162" s="1">
        <f t="shared" si="5"/>
        <v>3.246037363506467</v>
      </c>
      <c r="M162" s="2">
        <v>17.937958514559899</v>
      </c>
      <c r="N162" s="2" t="s">
        <v>537</v>
      </c>
      <c r="O162" s="2" t="s">
        <v>538</v>
      </c>
      <c r="P162" s="2" t="s">
        <v>539</v>
      </c>
    </row>
    <row r="163" spans="1:16" x14ac:dyDescent="0.25">
      <c r="A163">
        <v>1.88275638864705</v>
      </c>
      <c r="B163">
        <v>2.1700808207194</v>
      </c>
      <c r="C163" s="1">
        <f t="shared" si="4"/>
        <v>4.5004860518643666</v>
      </c>
      <c r="D163">
        <v>4.2556269494062704</v>
      </c>
      <c r="E163" t="s">
        <v>486</v>
      </c>
      <c r="F163" t="s">
        <v>487</v>
      </c>
      <c r="G163" t="s">
        <v>488</v>
      </c>
      <c r="J163" s="2">
        <v>2.79665785347271</v>
      </c>
      <c r="K163" s="2">
        <v>1.6963939666748</v>
      </c>
      <c r="L163" s="1">
        <f t="shared" si="5"/>
        <v>3.2408987882621592</v>
      </c>
      <c r="M163" s="2">
        <v>7.6139801226421397</v>
      </c>
      <c r="N163" s="2" t="s">
        <v>543</v>
      </c>
      <c r="O163" s="2" t="s">
        <v>544</v>
      </c>
      <c r="P163" s="2" t="s">
        <v>545</v>
      </c>
    </row>
    <row r="164" spans="1:16" x14ac:dyDescent="0.25">
      <c r="A164">
        <v>2.2269683083679301</v>
      </c>
      <c r="B164">
        <v>2.15078544616699</v>
      </c>
      <c r="C164" s="1">
        <f t="shared" si="4"/>
        <v>4.4406948768778696</v>
      </c>
      <c r="D164">
        <v>5.3388958331347904</v>
      </c>
      <c r="E164" t="s">
        <v>489</v>
      </c>
      <c r="F164" t="s">
        <v>490</v>
      </c>
      <c r="G164" t="s">
        <v>491</v>
      </c>
      <c r="J164" s="2">
        <v>2.6910252073834702</v>
      </c>
      <c r="K164" s="2">
        <v>1.6618207295735701</v>
      </c>
      <c r="L164" s="1">
        <f t="shared" si="5"/>
        <v>3.1641559997860917</v>
      </c>
      <c r="M164" s="2">
        <v>7.1383460791870696</v>
      </c>
      <c r="N164" s="2" t="s">
        <v>495</v>
      </c>
      <c r="O164" s="2" t="s">
        <v>496</v>
      </c>
      <c r="P164" s="2" t="s">
        <v>497</v>
      </c>
    </row>
    <row r="165" spans="1:16" x14ac:dyDescent="0.25">
      <c r="A165">
        <v>4.3478285208248897</v>
      </c>
      <c r="B165">
        <v>2.14287503560384</v>
      </c>
      <c r="C165" s="1">
        <f t="shared" si="4"/>
        <v>4.4164128280629944</v>
      </c>
      <c r="D165">
        <v>19.033003764277201</v>
      </c>
      <c r="E165" t="s">
        <v>492</v>
      </c>
      <c r="F165" t="s">
        <v>493</v>
      </c>
      <c r="G165" t="s">
        <v>494</v>
      </c>
      <c r="J165" s="2">
        <v>4.4784098468575104</v>
      </c>
      <c r="K165" s="2">
        <v>1.57306925455729</v>
      </c>
      <c r="L165" s="1">
        <f t="shared" si="5"/>
        <v>2.9753703499324056</v>
      </c>
      <c r="M165" s="2">
        <v>20.531989329731701</v>
      </c>
      <c r="N165" s="2" t="s">
        <v>480</v>
      </c>
      <c r="O165" s="2" t="s">
        <v>481</v>
      </c>
      <c r="P165" s="2" t="s">
        <v>482</v>
      </c>
    </row>
    <row r="166" spans="1:16" x14ac:dyDescent="0.25">
      <c r="A166">
        <v>2.8439436233467998</v>
      </c>
      <c r="B166">
        <v>2.1427345275878902</v>
      </c>
      <c r="C166" s="1">
        <f t="shared" si="4"/>
        <v>4.4159827224832497</v>
      </c>
      <c r="D166">
        <v>7.8358893934959797</v>
      </c>
      <c r="E166" t="s">
        <v>495</v>
      </c>
      <c r="F166" t="s">
        <v>496</v>
      </c>
      <c r="G166" t="s">
        <v>497</v>
      </c>
      <c r="J166" s="2">
        <v>1.88528219235119</v>
      </c>
      <c r="K166" s="2">
        <v>1.5553925832112601</v>
      </c>
      <c r="L166" s="1">
        <f t="shared" si="5"/>
        <v>2.939136949657434</v>
      </c>
      <c r="M166" s="2">
        <v>4.26292823400098</v>
      </c>
      <c r="N166" s="2" t="s">
        <v>513</v>
      </c>
      <c r="O166" s="2" t="s">
        <v>514</v>
      </c>
      <c r="P166" s="2" t="s">
        <v>515</v>
      </c>
    </row>
    <row r="167" spans="1:16" x14ac:dyDescent="0.25">
      <c r="A167">
        <v>3.19086694464804</v>
      </c>
      <c r="B167">
        <v>2.1048011779785201</v>
      </c>
      <c r="C167" s="1">
        <f t="shared" si="4"/>
        <v>4.3013847345749268</v>
      </c>
      <c r="D167">
        <v>9.6525325404062094</v>
      </c>
      <c r="E167" t="s">
        <v>498</v>
      </c>
      <c r="F167" t="s">
        <v>499</v>
      </c>
      <c r="G167" t="s">
        <v>500</v>
      </c>
      <c r="J167" s="2">
        <v>1.3137976212364799</v>
      </c>
      <c r="K167" s="2">
        <v>1.5144532521565699</v>
      </c>
      <c r="L167" s="1">
        <f t="shared" si="5"/>
        <v>2.856905373651665</v>
      </c>
      <c r="M167" s="2">
        <v>2.8052435047361901</v>
      </c>
      <c r="N167" s="2" t="s">
        <v>546</v>
      </c>
      <c r="O167" s="2" t="s">
        <v>547</v>
      </c>
      <c r="P167" s="2" t="s">
        <v>548</v>
      </c>
    </row>
    <row r="168" spans="1:16" x14ac:dyDescent="0.25">
      <c r="A168">
        <v>1.5376973185005101</v>
      </c>
      <c r="B168">
        <v>2.1023616790771502</v>
      </c>
      <c r="C168" s="1">
        <f t="shared" si="4"/>
        <v>4.29411753230894</v>
      </c>
      <c r="D168">
        <v>3.33413729132339</v>
      </c>
      <c r="E168" t="s">
        <v>501</v>
      </c>
      <c r="F168" t="s">
        <v>502</v>
      </c>
      <c r="G168" t="s">
        <v>503</v>
      </c>
      <c r="J168" s="2">
        <v>1.5585566781693301</v>
      </c>
      <c r="K168" s="2">
        <v>1.4997666676839201</v>
      </c>
      <c r="L168" s="1">
        <f t="shared" si="5"/>
        <v>2.8279697099309242</v>
      </c>
      <c r="M168" s="2">
        <v>3.3859167164054602</v>
      </c>
      <c r="N168" s="2" t="s">
        <v>486</v>
      </c>
      <c r="O168" s="2" t="s">
        <v>487</v>
      </c>
      <c r="P168" s="2" t="s">
        <v>488</v>
      </c>
    </row>
    <row r="169" spans="1:16" x14ac:dyDescent="0.25">
      <c r="A169">
        <v>1.4643832131786101</v>
      </c>
      <c r="B169">
        <v>2.0509363810221402</v>
      </c>
      <c r="C169" s="1">
        <f t="shared" si="4"/>
        <v>4.1437483220355134</v>
      </c>
      <c r="D169">
        <v>3.1556997350262499</v>
      </c>
      <c r="E169" t="s">
        <v>504</v>
      </c>
      <c r="F169" t="s">
        <v>505</v>
      </c>
      <c r="G169" t="s">
        <v>506</v>
      </c>
      <c r="J169" s="2">
        <v>2.0858428328433898</v>
      </c>
      <c r="K169" s="2">
        <v>1.4896062215169299</v>
      </c>
      <c r="L169" s="1">
        <f t="shared" si="5"/>
        <v>2.8081231796243649</v>
      </c>
      <c r="M169" s="2">
        <v>4.8722276228949903</v>
      </c>
      <c r="N169" s="2" t="s">
        <v>507</v>
      </c>
      <c r="O169" s="2" t="s">
        <v>508</v>
      </c>
      <c r="P169" s="2" t="s">
        <v>509</v>
      </c>
    </row>
    <row r="170" spans="1:16" x14ac:dyDescent="0.25">
      <c r="A170">
        <v>2.3601993096473399</v>
      </c>
      <c r="B170">
        <v>2.0472418467203801</v>
      </c>
      <c r="C170" s="1">
        <f t="shared" si="4"/>
        <v>4.1331503548644228</v>
      </c>
      <c r="D170">
        <v>5.8114604754133596</v>
      </c>
      <c r="E170" t="s">
        <v>507</v>
      </c>
      <c r="F170" t="s">
        <v>508</v>
      </c>
      <c r="G170" t="s">
        <v>509</v>
      </c>
      <c r="J170" s="2">
        <v>1.7336779641164499</v>
      </c>
      <c r="K170" s="2">
        <v>1.48361269632975</v>
      </c>
      <c r="L170" s="1">
        <f t="shared" si="5"/>
        <v>2.7964813256628829</v>
      </c>
      <c r="M170" s="2">
        <v>3.8397275056479301</v>
      </c>
      <c r="N170" s="2" t="s">
        <v>534</v>
      </c>
      <c r="O170" s="2" t="s">
        <v>535</v>
      </c>
      <c r="P170" s="2" t="s">
        <v>536</v>
      </c>
    </row>
    <row r="171" spans="1:16" x14ac:dyDescent="0.25">
      <c r="A171">
        <v>2.2744708065338899</v>
      </c>
      <c r="B171">
        <v>2.0199902852376299</v>
      </c>
      <c r="C171" s="1">
        <f t="shared" si="4"/>
        <v>4.0558106082123278</v>
      </c>
      <c r="D171">
        <v>5.5036700132480201</v>
      </c>
      <c r="E171" t="s">
        <v>510</v>
      </c>
      <c r="F171" t="s">
        <v>511</v>
      </c>
      <c r="G171" t="s">
        <v>512</v>
      </c>
      <c r="J171" s="2">
        <v>4.2620638974347198</v>
      </c>
      <c r="K171" s="2">
        <v>1.4705677032470701</v>
      </c>
      <c r="L171" s="1">
        <f t="shared" si="5"/>
        <v>2.7713092371544787</v>
      </c>
      <c r="M171" s="2">
        <v>18.1075217989845</v>
      </c>
      <c r="N171" s="2" t="s">
        <v>561</v>
      </c>
      <c r="O171" s="2" t="s">
        <v>562</v>
      </c>
      <c r="P171" s="2" t="s">
        <v>563</v>
      </c>
    </row>
    <row r="172" spans="1:16" x14ac:dyDescent="0.25">
      <c r="A172">
        <v>2.6105821344267301</v>
      </c>
      <c r="B172">
        <v>1.99628512064616</v>
      </c>
      <c r="C172" s="1">
        <f t="shared" si="4"/>
        <v>3.9897134168433177</v>
      </c>
      <c r="D172">
        <v>6.7938820518134904</v>
      </c>
      <c r="E172" t="s">
        <v>513</v>
      </c>
      <c r="F172" t="s">
        <v>514</v>
      </c>
      <c r="G172" t="s">
        <v>515</v>
      </c>
      <c r="J172" s="2">
        <v>1.7846208521898099</v>
      </c>
      <c r="K172" s="2">
        <v>1.4567267100016299</v>
      </c>
      <c r="L172" s="1">
        <f t="shared" si="5"/>
        <v>2.7448488560135296</v>
      </c>
      <c r="M172" s="2">
        <v>3.9786052401679002</v>
      </c>
      <c r="N172" s="2" t="s">
        <v>570</v>
      </c>
      <c r="O172" s="2" t="s">
        <v>571</v>
      </c>
      <c r="P172" s="2" t="s">
        <v>572</v>
      </c>
    </row>
    <row r="173" spans="1:16" x14ac:dyDescent="0.25">
      <c r="A173">
        <v>1.34901352078311</v>
      </c>
      <c r="B173">
        <v>1.98889287312826</v>
      </c>
      <c r="C173" s="1">
        <f t="shared" si="4"/>
        <v>3.9693227469735102</v>
      </c>
      <c r="D173">
        <v>2.8853869070167502</v>
      </c>
      <c r="E173" t="s">
        <v>516</v>
      </c>
      <c r="F173" t="s">
        <v>517</v>
      </c>
      <c r="G173" t="s">
        <v>518</v>
      </c>
      <c r="J173" s="2">
        <v>2.01539613934079</v>
      </c>
      <c r="K173" s="2">
        <v>1.4365367889404299</v>
      </c>
      <c r="L173" s="1">
        <f t="shared" si="5"/>
        <v>2.7067033680141792</v>
      </c>
      <c r="M173" s="2">
        <v>4.6513514597814698</v>
      </c>
      <c r="N173" s="2" t="s">
        <v>552</v>
      </c>
      <c r="O173" s="2" t="s">
        <v>553</v>
      </c>
      <c r="P173" s="2" t="s">
        <v>554</v>
      </c>
    </row>
    <row r="174" spans="1:16" x14ac:dyDescent="0.25">
      <c r="A174">
        <v>1.7831144865122801</v>
      </c>
      <c r="B174">
        <v>1.96763547261556</v>
      </c>
      <c r="C174" s="1">
        <f t="shared" si="4"/>
        <v>3.9112655050559191</v>
      </c>
      <c r="D174">
        <v>3.9744515845038602</v>
      </c>
      <c r="E174" t="s">
        <v>519</v>
      </c>
      <c r="F174" t="s">
        <v>520</v>
      </c>
      <c r="G174" t="s">
        <v>521</v>
      </c>
      <c r="J174" s="2">
        <v>2.61793190536266</v>
      </c>
      <c r="K174" s="2">
        <v>1.3861115773518899</v>
      </c>
      <c r="L174" s="1">
        <f t="shared" si="5"/>
        <v>2.6137326448157876</v>
      </c>
      <c r="M174" s="2">
        <v>6.8247406575021099</v>
      </c>
      <c r="N174" s="2" t="s">
        <v>555</v>
      </c>
      <c r="O174" s="2" t="s">
        <v>556</v>
      </c>
      <c r="P174" s="2" t="s">
        <v>557</v>
      </c>
    </row>
    <row r="175" spans="1:16" x14ac:dyDescent="0.25">
      <c r="A175">
        <v>1.9211047345654</v>
      </c>
      <c r="B175">
        <v>1.96470069885254</v>
      </c>
      <c r="C175" s="1">
        <f t="shared" si="4"/>
        <v>3.9033171779083498</v>
      </c>
      <c r="D175">
        <v>4.3674369238359896</v>
      </c>
      <c r="E175" t="s">
        <v>522</v>
      </c>
      <c r="F175" t="s">
        <v>523</v>
      </c>
      <c r="G175" t="s">
        <v>524</v>
      </c>
      <c r="J175" s="2">
        <v>3.5752658743905901</v>
      </c>
      <c r="K175" s="2">
        <v>1.3581002553304</v>
      </c>
      <c r="L175" s="1">
        <f t="shared" si="5"/>
        <v>2.5634739822948149</v>
      </c>
      <c r="M175" s="2">
        <v>12.119638113574901</v>
      </c>
      <c r="N175" s="2" t="s">
        <v>549</v>
      </c>
      <c r="O175" s="2" t="s">
        <v>550</v>
      </c>
      <c r="P175" s="2" t="s">
        <v>551</v>
      </c>
    </row>
    <row r="176" spans="1:16" x14ac:dyDescent="0.25">
      <c r="A176">
        <v>2.7412785201843799</v>
      </c>
      <c r="B176">
        <v>1.9601675669352201</v>
      </c>
      <c r="C176" s="1">
        <f t="shared" si="4"/>
        <v>3.8910717057354551</v>
      </c>
      <c r="D176">
        <v>7.3612332065689401</v>
      </c>
      <c r="E176" t="s">
        <v>525</v>
      </c>
      <c r="F176" t="s">
        <v>526</v>
      </c>
      <c r="G176" t="s">
        <v>527</v>
      </c>
      <c r="J176" s="2">
        <v>3.61915080517094</v>
      </c>
      <c r="K176" s="2">
        <v>1.3448836008707701</v>
      </c>
      <c r="L176" s="1">
        <f t="shared" si="5"/>
        <v>2.5400970173926494</v>
      </c>
      <c r="M176" s="2">
        <v>12.4366307563951</v>
      </c>
      <c r="N176" s="2" t="s">
        <v>576</v>
      </c>
      <c r="O176" s="2" t="s">
        <v>577</v>
      </c>
      <c r="P176" s="2" t="s">
        <v>578</v>
      </c>
    </row>
    <row r="177" spans="1:16" x14ac:dyDescent="0.25">
      <c r="A177">
        <v>2.22686050457673</v>
      </c>
      <c r="B177">
        <v>1.9418131510416701</v>
      </c>
      <c r="C177" s="1">
        <f t="shared" si="4"/>
        <v>3.8418818467637537</v>
      </c>
      <c r="D177">
        <v>5.3385264357379398</v>
      </c>
      <c r="E177" t="s">
        <v>528</v>
      </c>
      <c r="F177" t="s">
        <v>529</v>
      </c>
      <c r="G177" t="s">
        <v>530</v>
      </c>
      <c r="J177" s="2">
        <v>2.9179187378653899</v>
      </c>
      <c r="K177" s="2">
        <v>1.3077538808186899</v>
      </c>
      <c r="L177" s="1">
        <f t="shared" si="5"/>
        <v>2.4755582232971989</v>
      </c>
      <c r="M177" s="2">
        <v>8.1947373571280799</v>
      </c>
      <c r="N177" s="2" t="s">
        <v>606</v>
      </c>
      <c r="O177" s="2" t="s">
        <v>607</v>
      </c>
      <c r="P177" s="2" t="s">
        <v>608</v>
      </c>
    </row>
    <row r="178" spans="1:16" x14ac:dyDescent="0.25">
      <c r="A178">
        <v>2.0400840804582998</v>
      </c>
      <c r="B178">
        <v>1.9307899475097701</v>
      </c>
      <c r="C178" s="1">
        <f t="shared" si="4"/>
        <v>3.8126390308235556</v>
      </c>
      <c r="D178">
        <v>4.7278807029780197</v>
      </c>
      <c r="E178" t="s">
        <v>531</v>
      </c>
      <c r="F178" t="s">
        <v>532</v>
      </c>
      <c r="G178" t="s">
        <v>533</v>
      </c>
      <c r="J178" s="2">
        <v>2.1876204856502799</v>
      </c>
      <c r="K178" s="2">
        <v>1.30715433756511</v>
      </c>
      <c r="L178" s="1">
        <f t="shared" si="5"/>
        <v>2.4745296650533346</v>
      </c>
      <c r="M178" s="2">
        <v>5.2054094258365797</v>
      </c>
      <c r="N178" s="2" t="s">
        <v>525</v>
      </c>
      <c r="O178" s="2" t="s">
        <v>526</v>
      </c>
      <c r="P178" s="2" t="s">
        <v>527</v>
      </c>
    </row>
    <row r="179" spans="1:16" x14ac:dyDescent="0.25">
      <c r="A179">
        <v>1.9238626580242899</v>
      </c>
      <c r="B179">
        <v>1.8698616027832</v>
      </c>
      <c r="C179" s="1">
        <f t="shared" si="4"/>
        <v>3.6549751636456858</v>
      </c>
      <c r="D179">
        <v>4.3755577799285401</v>
      </c>
      <c r="E179" t="s">
        <v>534</v>
      </c>
      <c r="F179" t="s">
        <v>535</v>
      </c>
      <c r="G179" t="s">
        <v>536</v>
      </c>
      <c r="J179" s="2">
        <v>3.0190110719814802</v>
      </c>
      <c r="K179" s="2">
        <v>1.30061213175456</v>
      </c>
      <c r="L179" s="1">
        <f t="shared" si="5"/>
        <v>2.4633337911087305</v>
      </c>
      <c r="M179" s="2">
        <v>8.7092551280876194</v>
      </c>
      <c r="N179" s="2" t="s">
        <v>573</v>
      </c>
      <c r="O179" s="2" t="s">
        <v>574</v>
      </c>
      <c r="P179" s="2" t="s">
        <v>575</v>
      </c>
    </row>
    <row r="180" spans="1:16" x14ac:dyDescent="0.25">
      <c r="A180">
        <v>3.4639531633176501</v>
      </c>
      <c r="B180">
        <v>1.8660373687744101</v>
      </c>
      <c r="C180" s="1">
        <f t="shared" si="4"/>
        <v>3.6452995420954597</v>
      </c>
      <c r="D180">
        <v>11.349823314234801</v>
      </c>
      <c r="E180" t="s">
        <v>537</v>
      </c>
      <c r="F180" t="s">
        <v>538</v>
      </c>
      <c r="G180" t="s">
        <v>539</v>
      </c>
      <c r="J180" s="2">
        <v>2.4068791206942199</v>
      </c>
      <c r="K180" s="2">
        <v>1.2672411600748701</v>
      </c>
      <c r="L180" s="1">
        <f t="shared" si="5"/>
        <v>2.4070083725100644</v>
      </c>
      <c r="M180" s="2">
        <v>5.9849184508919899</v>
      </c>
      <c r="N180" s="2" t="s">
        <v>597</v>
      </c>
      <c r="O180" s="2" t="s">
        <v>598</v>
      </c>
      <c r="P180" s="2" t="s">
        <v>599</v>
      </c>
    </row>
    <row r="181" spans="1:16" x14ac:dyDescent="0.25">
      <c r="A181">
        <v>2.8684002289955099</v>
      </c>
      <c r="B181">
        <v>1.8636226654052701</v>
      </c>
      <c r="C181" s="1">
        <f t="shared" si="4"/>
        <v>3.6392033439882345</v>
      </c>
      <c r="D181">
        <v>7.9529256687807699</v>
      </c>
      <c r="E181" t="s">
        <v>540</v>
      </c>
      <c r="F181" t="s">
        <v>541</v>
      </c>
      <c r="G181" t="s">
        <v>542</v>
      </c>
      <c r="J181" s="2">
        <v>2.2790655677376499</v>
      </c>
      <c r="K181" s="2">
        <v>1.24673970540365</v>
      </c>
      <c r="L181" s="1">
        <f t="shared" si="5"/>
        <v>2.3730454059836692</v>
      </c>
      <c r="M181" s="2">
        <v>5.5198225872082602</v>
      </c>
      <c r="N181" s="2" t="s">
        <v>540</v>
      </c>
      <c r="O181" s="2" t="s">
        <v>541</v>
      </c>
      <c r="P181" s="2" t="s">
        <v>542</v>
      </c>
    </row>
    <row r="182" spans="1:16" x14ac:dyDescent="0.25">
      <c r="A182">
        <v>2.45721312600433</v>
      </c>
      <c r="B182">
        <v>1.8457279205322299</v>
      </c>
      <c r="C182" s="1">
        <f t="shared" si="4"/>
        <v>3.5943425814421883</v>
      </c>
      <c r="D182">
        <v>6.1767733250386296</v>
      </c>
      <c r="E182" t="s">
        <v>543</v>
      </c>
      <c r="F182" t="s">
        <v>544</v>
      </c>
      <c r="G182" t="s">
        <v>545</v>
      </c>
      <c r="J182" s="2">
        <v>2.0550547797580099</v>
      </c>
      <c r="K182" s="2">
        <v>1.23022905985514</v>
      </c>
      <c r="L182" s="1">
        <f t="shared" si="5"/>
        <v>2.3460423551841534</v>
      </c>
      <c r="M182" s="2">
        <v>4.7747451796465699</v>
      </c>
      <c r="N182" s="2" t="s">
        <v>713</v>
      </c>
      <c r="O182" s="2" t="s">
        <v>714</v>
      </c>
      <c r="P182" s="2" t="s">
        <v>715</v>
      </c>
    </row>
    <row r="183" spans="1:16" x14ac:dyDescent="0.25">
      <c r="A183">
        <v>1.5819720080851301</v>
      </c>
      <c r="B183">
        <v>1.80781173706055</v>
      </c>
      <c r="C183" s="1">
        <f t="shared" si="4"/>
        <v>3.5011084155847643</v>
      </c>
      <c r="D183">
        <v>3.4445931295827701</v>
      </c>
      <c r="E183" t="s">
        <v>546</v>
      </c>
      <c r="F183" t="s">
        <v>547</v>
      </c>
      <c r="G183" t="s">
        <v>548</v>
      </c>
      <c r="J183" s="2">
        <v>2.6673514056659999</v>
      </c>
      <c r="K183" s="2">
        <v>1.2296136220296201</v>
      </c>
      <c r="L183" s="1">
        <f t="shared" si="5"/>
        <v>2.3450417727708808</v>
      </c>
      <c r="M183" s="2">
        <v>7.0354216837378001</v>
      </c>
      <c r="N183" s="2" t="s">
        <v>477</v>
      </c>
      <c r="O183" s="2" t="s">
        <v>478</v>
      </c>
      <c r="P183" s="2" t="s">
        <v>479</v>
      </c>
    </row>
    <row r="184" spans="1:16" x14ac:dyDescent="0.25">
      <c r="A184">
        <v>3.8387140238390698</v>
      </c>
      <c r="B184">
        <v>1.76631037394206</v>
      </c>
      <c r="C184" s="1">
        <f t="shared" si="4"/>
        <v>3.4018284132921175</v>
      </c>
      <c r="D184">
        <v>14.145990732749601</v>
      </c>
      <c r="E184" t="s">
        <v>549</v>
      </c>
      <c r="F184" t="s">
        <v>550</v>
      </c>
      <c r="G184" t="s">
        <v>551</v>
      </c>
      <c r="J184" s="2">
        <v>1.3800700405333199</v>
      </c>
      <c r="K184" s="2">
        <v>1.1975841522216799</v>
      </c>
      <c r="L184" s="1">
        <f t="shared" si="5"/>
        <v>2.2935528509693928</v>
      </c>
      <c r="M184" s="2">
        <v>2.9569563186349201</v>
      </c>
      <c r="N184" s="2" t="s">
        <v>588</v>
      </c>
      <c r="O184" s="2" t="s">
        <v>589</v>
      </c>
      <c r="P184" s="2" t="s">
        <v>590</v>
      </c>
    </row>
    <row r="185" spans="1:16" x14ac:dyDescent="0.25">
      <c r="A185">
        <v>2.39656388872198</v>
      </c>
      <c r="B185">
        <v>1.75320816040039</v>
      </c>
      <c r="C185" s="1">
        <f t="shared" si="4"/>
        <v>3.3710736809689599</v>
      </c>
      <c r="D185">
        <v>5.9462226518559103</v>
      </c>
      <c r="E185" t="s">
        <v>552</v>
      </c>
      <c r="F185" t="s">
        <v>553</v>
      </c>
      <c r="G185" t="s">
        <v>554</v>
      </c>
      <c r="J185" s="2">
        <v>2.9113098429245201</v>
      </c>
      <c r="K185" s="2">
        <v>1.1814594268798799</v>
      </c>
      <c r="L185" s="1">
        <f t="shared" si="5"/>
        <v>2.2680609755965229</v>
      </c>
      <c r="M185" s="2">
        <v>8.1620843686606808</v>
      </c>
      <c r="N185" s="2" t="s">
        <v>585</v>
      </c>
      <c r="O185" s="2" t="s">
        <v>586</v>
      </c>
      <c r="P185" s="2" t="s">
        <v>587</v>
      </c>
    </row>
    <row r="186" spans="1:16" x14ac:dyDescent="0.25">
      <c r="A186">
        <v>2.48301549377527</v>
      </c>
      <c r="B186">
        <v>1.7308953603108701</v>
      </c>
      <c r="C186" s="1">
        <f t="shared" si="4"/>
        <v>3.3193375797322595</v>
      </c>
      <c r="D186">
        <v>6.2771124126706601</v>
      </c>
      <c r="E186" t="s">
        <v>555</v>
      </c>
      <c r="F186" t="s">
        <v>556</v>
      </c>
      <c r="G186" t="s">
        <v>557</v>
      </c>
      <c r="J186" s="2">
        <v>1.8337187938723101</v>
      </c>
      <c r="K186" s="2">
        <v>1.13845634460449</v>
      </c>
      <c r="L186" s="1">
        <f t="shared" si="5"/>
        <v>2.2014534591077428</v>
      </c>
      <c r="M186" s="2">
        <v>4.1155996775054504</v>
      </c>
      <c r="N186" s="2" t="s">
        <v>612</v>
      </c>
      <c r="O186" s="2" t="s">
        <v>613</v>
      </c>
      <c r="P186" s="2" t="s">
        <v>614</v>
      </c>
    </row>
    <row r="187" spans="1:16" x14ac:dyDescent="0.25">
      <c r="A187">
        <v>1.3725314214750199</v>
      </c>
      <c r="B187">
        <v>1.72719955444336</v>
      </c>
      <c r="C187" s="1">
        <f t="shared" si="4"/>
        <v>3.3108451907343346</v>
      </c>
      <c r="D187">
        <v>2.9395051939389001</v>
      </c>
      <c r="E187" t="s">
        <v>558</v>
      </c>
      <c r="F187" t="s">
        <v>559</v>
      </c>
      <c r="G187" t="s">
        <v>560</v>
      </c>
      <c r="J187" s="2">
        <v>2.5898937725511</v>
      </c>
      <c r="K187" s="2">
        <v>1.1187820434570299</v>
      </c>
      <c r="L187" s="1">
        <f t="shared" si="5"/>
        <v>2.1716356059197124</v>
      </c>
      <c r="M187" s="2">
        <v>6.70766914245986</v>
      </c>
      <c r="N187" s="2" t="s">
        <v>579</v>
      </c>
      <c r="O187" s="2" t="s">
        <v>580</v>
      </c>
      <c r="P187" s="2" t="s">
        <v>581</v>
      </c>
    </row>
    <row r="188" spans="1:16" x14ac:dyDescent="0.25">
      <c r="A188">
        <v>3.1846121395755</v>
      </c>
      <c r="B188">
        <v>1.7121861775716101</v>
      </c>
      <c r="C188" s="1">
        <f t="shared" si="4"/>
        <v>3.2765696004145322</v>
      </c>
      <c r="D188">
        <v>9.6166036980741705</v>
      </c>
      <c r="E188" t="s">
        <v>561</v>
      </c>
      <c r="F188" t="s">
        <v>562</v>
      </c>
      <c r="G188" t="s">
        <v>563</v>
      </c>
      <c r="J188" s="2">
        <v>1.7825173858369601</v>
      </c>
      <c r="K188" s="2">
        <v>1.08193778991699</v>
      </c>
      <c r="L188" s="1">
        <f t="shared" si="5"/>
        <v>2.116877506449903</v>
      </c>
      <c r="M188" s="2">
        <v>3.97280594206407</v>
      </c>
      <c r="N188" s="2" t="s">
        <v>624</v>
      </c>
      <c r="O188" s="2" t="s">
        <v>625</v>
      </c>
      <c r="P188" s="2" t="s">
        <v>626</v>
      </c>
    </row>
    <row r="189" spans="1:16" x14ac:dyDescent="0.25">
      <c r="A189">
        <v>2.8957256509185401</v>
      </c>
      <c r="B189">
        <v>1.7084865570068399</v>
      </c>
      <c r="C189" s="1">
        <f t="shared" si="4"/>
        <v>3.2681779899835162</v>
      </c>
      <c r="D189">
        <v>8.0855526310982508</v>
      </c>
      <c r="E189" t="s">
        <v>564</v>
      </c>
      <c r="F189" t="s">
        <v>565</v>
      </c>
      <c r="G189" t="s">
        <v>566</v>
      </c>
      <c r="J189" s="2">
        <v>2.63690448530657</v>
      </c>
      <c r="K189" s="2">
        <v>1.04914347330729</v>
      </c>
      <c r="L189" s="1">
        <f t="shared" si="5"/>
        <v>2.0693009408905834</v>
      </c>
      <c r="M189" s="2">
        <v>6.9049626827281196</v>
      </c>
      <c r="N189" s="2" t="s">
        <v>591</v>
      </c>
      <c r="O189" s="2" t="s">
        <v>592</v>
      </c>
      <c r="P189" s="2" t="s">
        <v>593</v>
      </c>
    </row>
    <row r="190" spans="1:16" x14ac:dyDescent="0.25">
      <c r="A190">
        <v>1.4871580426614801</v>
      </c>
      <c r="B190">
        <v>1.6914819081624399</v>
      </c>
      <c r="C190" s="1">
        <f t="shared" si="4"/>
        <v>3.229883006274592</v>
      </c>
      <c r="D190">
        <v>3.2105517546701701</v>
      </c>
      <c r="E190" t="s">
        <v>567</v>
      </c>
      <c r="F190" t="s">
        <v>568</v>
      </c>
      <c r="G190" t="s">
        <v>569</v>
      </c>
      <c r="J190" s="2">
        <v>1.99096332276676</v>
      </c>
      <c r="K190" s="2">
        <v>0.94324429829915601</v>
      </c>
      <c r="L190" s="1">
        <f t="shared" si="5"/>
        <v>1.9228474339606709</v>
      </c>
      <c r="M190" s="2">
        <v>4.5765238654232299</v>
      </c>
      <c r="N190" s="2" t="s">
        <v>600</v>
      </c>
      <c r="O190" s="2" t="s">
        <v>601</v>
      </c>
      <c r="P190" s="2" t="s">
        <v>602</v>
      </c>
    </row>
    <row r="191" spans="1:16" x14ac:dyDescent="0.25">
      <c r="A191">
        <v>1.9004820528797599</v>
      </c>
      <c r="B191">
        <v>1.6522731781005899</v>
      </c>
      <c r="C191" s="1">
        <f t="shared" si="4"/>
        <v>3.1432851996436133</v>
      </c>
      <c r="D191">
        <v>4.3070529337374897</v>
      </c>
      <c r="E191" t="s">
        <v>570</v>
      </c>
      <c r="F191" t="s">
        <v>571</v>
      </c>
      <c r="G191" t="s">
        <v>572</v>
      </c>
      <c r="J191" s="2">
        <v>1.86495793843206</v>
      </c>
      <c r="K191" s="2">
        <v>0.88902155558268003</v>
      </c>
      <c r="L191" s="1">
        <f t="shared" si="5"/>
        <v>1.8519197147347797</v>
      </c>
      <c r="M191" s="2">
        <v>4.2044259934277699</v>
      </c>
      <c r="N191" s="2" t="s">
        <v>639</v>
      </c>
      <c r="O191" s="2" t="s">
        <v>640</v>
      </c>
      <c r="P191" s="2" t="s">
        <v>641</v>
      </c>
    </row>
    <row r="192" spans="1:16" x14ac:dyDescent="0.25">
      <c r="A192">
        <v>3.3533624940786102</v>
      </c>
      <c r="B192">
        <v>1.65109316507975</v>
      </c>
      <c r="C192" s="1">
        <f t="shared" si="4"/>
        <v>3.1407152864696504</v>
      </c>
      <c r="D192">
        <v>10.6311508606125</v>
      </c>
      <c r="E192" t="s">
        <v>573</v>
      </c>
      <c r="F192" t="s">
        <v>574</v>
      </c>
      <c r="G192" t="s">
        <v>575</v>
      </c>
      <c r="J192" s="2">
        <v>3.9260020446727499</v>
      </c>
      <c r="K192" s="2">
        <v>0.77081044514973796</v>
      </c>
      <c r="L192" s="1">
        <f t="shared" si="5"/>
        <v>1.7062280012055926</v>
      </c>
      <c r="M192" s="2">
        <v>14.8867576023565</v>
      </c>
      <c r="N192" s="2" t="s">
        <v>627</v>
      </c>
      <c r="O192" s="2" t="s">
        <v>628</v>
      </c>
      <c r="P192" s="2" t="s">
        <v>629</v>
      </c>
    </row>
    <row r="193" spans="1:16" x14ac:dyDescent="0.25">
      <c r="A193">
        <v>2.6097336108402902</v>
      </c>
      <c r="B193">
        <v>1.6467304229736299</v>
      </c>
      <c r="C193" s="1">
        <f t="shared" si="4"/>
        <v>3.1312320391245456</v>
      </c>
      <c r="D193">
        <v>6.7903272706768796</v>
      </c>
      <c r="E193" t="s">
        <v>576</v>
      </c>
      <c r="F193" t="s">
        <v>577</v>
      </c>
      <c r="G193" t="s">
        <v>578</v>
      </c>
      <c r="J193" s="2">
        <v>1.5033659201346301</v>
      </c>
      <c r="K193" s="2">
        <v>0.63514073689778905</v>
      </c>
      <c r="L193" s="1">
        <f t="shared" si="5"/>
        <v>1.5530892486180372</v>
      </c>
      <c r="M193" s="2">
        <v>3.2499021132119799</v>
      </c>
      <c r="N193" s="2" t="s">
        <v>651</v>
      </c>
      <c r="O193" s="2" t="s">
        <v>652</v>
      </c>
      <c r="P193" s="2" t="s">
        <v>653</v>
      </c>
    </row>
    <row r="194" spans="1:16" x14ac:dyDescent="0.25">
      <c r="A194">
        <v>2.6421980257345301</v>
      </c>
      <c r="B194">
        <v>1.61182467142741</v>
      </c>
      <c r="C194" s="1">
        <f t="shared" si="4"/>
        <v>3.0563815814726611</v>
      </c>
      <c r="D194">
        <v>6.9274914908918603</v>
      </c>
      <c r="E194" t="s">
        <v>579</v>
      </c>
      <c r="F194" t="s">
        <v>580</v>
      </c>
      <c r="G194" t="s">
        <v>581</v>
      </c>
      <c r="J194" s="2">
        <v>3.6976450647196799</v>
      </c>
      <c r="K194" s="2">
        <v>0.55941454569498805</v>
      </c>
      <c r="L194" s="1">
        <f t="shared" si="5"/>
        <v>1.4736710713696435</v>
      </c>
      <c r="M194" s="2">
        <v>13.0235402835989</v>
      </c>
      <c r="N194" s="2" t="s">
        <v>672</v>
      </c>
      <c r="O194" s="2" t="s">
        <v>673</v>
      </c>
      <c r="P194" s="2" t="s">
        <v>674</v>
      </c>
    </row>
    <row r="195" spans="1:16" x14ac:dyDescent="0.25">
      <c r="A195">
        <v>1.9133021080651</v>
      </c>
      <c r="B195">
        <v>1.60863812764486</v>
      </c>
      <c r="C195" s="1">
        <f t="shared" si="4"/>
        <v>3.0496382673543776</v>
      </c>
      <c r="D195">
        <v>4.3445200552365097</v>
      </c>
      <c r="E195" t="s">
        <v>582</v>
      </c>
      <c r="F195" t="s">
        <v>583</v>
      </c>
      <c r="G195" t="s">
        <v>584</v>
      </c>
      <c r="J195" s="2">
        <v>1.35404976791148</v>
      </c>
      <c r="K195" s="2">
        <v>0.53969573974609397</v>
      </c>
      <c r="L195" s="1">
        <f t="shared" si="5"/>
        <v>1.4536659110112438</v>
      </c>
      <c r="M195" s="2">
        <v>2.8969352716093502</v>
      </c>
      <c r="N195" s="2" t="s">
        <v>657</v>
      </c>
      <c r="O195" s="2" t="s">
        <v>658</v>
      </c>
      <c r="P195" s="2" t="s">
        <v>659</v>
      </c>
    </row>
    <row r="196" spans="1:16" x14ac:dyDescent="0.25">
      <c r="A196">
        <v>3.0725127440284798</v>
      </c>
      <c r="B196">
        <v>1.5978005727132201</v>
      </c>
      <c r="C196" s="1">
        <f t="shared" ref="C196:C225" si="6">POWER(2, B196)</f>
        <v>3.0268151529100424</v>
      </c>
      <c r="D196">
        <v>8.9933638223634507</v>
      </c>
      <c r="E196" t="s">
        <v>585</v>
      </c>
      <c r="F196" t="s">
        <v>586</v>
      </c>
      <c r="G196" t="s">
        <v>587</v>
      </c>
      <c r="J196" s="2">
        <v>1.43191265194123</v>
      </c>
      <c r="K196" s="2">
        <v>0.53288841247558605</v>
      </c>
      <c r="L196" s="1">
        <f t="shared" ref="L196:L201" si="7">POWER(2, K196)</f>
        <v>1.446822974736639</v>
      </c>
      <c r="M196" s="2">
        <v>3.07836896484232</v>
      </c>
      <c r="N196" s="2" t="s">
        <v>660</v>
      </c>
      <c r="O196" s="2" t="s">
        <v>661</v>
      </c>
      <c r="P196" s="2" t="s">
        <v>662</v>
      </c>
    </row>
    <row r="197" spans="1:16" x14ac:dyDescent="0.25">
      <c r="A197">
        <v>1.77343600735163</v>
      </c>
      <c r="B197">
        <v>1.5969575246175201</v>
      </c>
      <c r="C197" s="1">
        <f t="shared" si="6"/>
        <v>3.0250469307579966</v>
      </c>
      <c r="D197">
        <v>3.9478332733522499</v>
      </c>
      <c r="E197" t="s">
        <v>588</v>
      </c>
      <c r="F197" t="s">
        <v>589</v>
      </c>
      <c r="G197" t="s">
        <v>590</v>
      </c>
      <c r="J197" s="2">
        <v>1.36121337947652</v>
      </c>
      <c r="K197" s="2">
        <v>0.50352350870768003</v>
      </c>
      <c r="L197" s="1">
        <f t="shared" si="7"/>
        <v>1.4176717317194241</v>
      </c>
      <c r="M197" s="2">
        <v>2.9133999515800402</v>
      </c>
      <c r="N197" s="2" t="s">
        <v>648</v>
      </c>
      <c r="O197" s="2" t="s">
        <v>649</v>
      </c>
      <c r="P197" s="2" t="s">
        <v>650</v>
      </c>
    </row>
    <row r="198" spans="1:16" x14ac:dyDescent="0.25">
      <c r="A198">
        <v>2.96774682908076</v>
      </c>
      <c r="B198">
        <v>1.5595423380533899</v>
      </c>
      <c r="C198" s="1">
        <f t="shared" si="6"/>
        <v>2.9476032266653984</v>
      </c>
      <c r="D198">
        <v>8.4447715531573007</v>
      </c>
      <c r="E198" t="s">
        <v>591</v>
      </c>
      <c r="F198" t="s">
        <v>592</v>
      </c>
      <c r="G198" t="s">
        <v>593</v>
      </c>
      <c r="J198" s="2">
        <v>1.52714707127432</v>
      </c>
      <c r="K198" s="2">
        <v>0.49176534016926998</v>
      </c>
      <c r="L198" s="1">
        <f t="shared" si="7"/>
        <v>1.4061644633177157</v>
      </c>
      <c r="M198" s="2">
        <v>3.3081219762945202</v>
      </c>
      <c r="N198" s="2" t="s">
        <v>645</v>
      </c>
      <c r="O198" s="2" t="s">
        <v>646</v>
      </c>
      <c r="P198" s="2" t="s">
        <v>647</v>
      </c>
    </row>
    <row r="199" spans="1:16" x14ac:dyDescent="0.25">
      <c r="A199">
        <v>1.8633237907624101</v>
      </c>
      <c r="B199">
        <v>1.5518372853597</v>
      </c>
      <c r="C199" s="1">
        <f t="shared" si="6"/>
        <v>2.9319028205012145</v>
      </c>
      <c r="D199">
        <v>4.19974673506937</v>
      </c>
      <c r="E199" t="s">
        <v>594</v>
      </c>
      <c r="F199" t="s">
        <v>595</v>
      </c>
      <c r="G199" t="s">
        <v>596</v>
      </c>
      <c r="J199" s="2">
        <v>1.80744667513194</v>
      </c>
      <c r="K199" s="2">
        <v>0.42133267720540202</v>
      </c>
      <c r="L199" s="1">
        <f t="shared" si="7"/>
        <v>1.3391640249236825</v>
      </c>
      <c r="M199" s="2">
        <v>4.04190307641736</v>
      </c>
      <c r="N199" s="2" t="s">
        <v>686</v>
      </c>
      <c r="O199" s="2" t="s">
        <v>687</v>
      </c>
      <c r="P199" s="2" t="s">
        <v>688</v>
      </c>
    </row>
    <row r="200" spans="1:16" x14ac:dyDescent="0.25">
      <c r="A200">
        <v>2.0506519188497698</v>
      </c>
      <c r="B200">
        <v>1.53975931803386</v>
      </c>
      <c r="C200" s="1">
        <f t="shared" si="6"/>
        <v>2.9074599483741901</v>
      </c>
      <c r="D200">
        <v>4.7609262687868696</v>
      </c>
      <c r="E200" t="s">
        <v>597</v>
      </c>
      <c r="F200" t="s">
        <v>598</v>
      </c>
      <c r="G200" t="s">
        <v>599</v>
      </c>
      <c r="J200" s="2">
        <v>1.6216953304658499</v>
      </c>
      <c r="K200" s="2">
        <v>0.31006431579589799</v>
      </c>
      <c r="L200" s="1">
        <f t="shared" si="7"/>
        <v>1.2397629677276911</v>
      </c>
      <c r="M200" s="2">
        <v>3.5455049243233399</v>
      </c>
      <c r="N200" s="2" t="s">
        <v>692</v>
      </c>
      <c r="O200" s="2" t="s">
        <v>693</v>
      </c>
      <c r="P200" s="2" t="s">
        <v>694</v>
      </c>
    </row>
    <row r="201" spans="1:16" x14ac:dyDescent="0.25">
      <c r="A201">
        <v>1.9611653157742699</v>
      </c>
      <c r="B201">
        <v>1.50864283243815</v>
      </c>
      <c r="C201" s="1">
        <f t="shared" si="6"/>
        <v>2.8454223949270396</v>
      </c>
      <c r="D201">
        <v>4.4864687416630797</v>
      </c>
      <c r="E201" t="s">
        <v>600</v>
      </c>
      <c r="F201" t="s">
        <v>601</v>
      </c>
      <c r="G201" t="s">
        <v>602</v>
      </c>
      <c r="J201" s="2">
        <v>1.64030273951418</v>
      </c>
      <c r="K201" s="2">
        <v>0.29492696126301998</v>
      </c>
      <c r="L201" s="1">
        <f t="shared" si="7"/>
        <v>1.2268228658176867</v>
      </c>
      <c r="M201" s="2">
        <v>3.5933810999098399</v>
      </c>
      <c r="N201" s="2" t="s">
        <v>642</v>
      </c>
      <c r="O201" s="2" t="s">
        <v>643</v>
      </c>
      <c r="P201" s="2" t="s">
        <v>644</v>
      </c>
    </row>
    <row r="202" spans="1:16" x14ac:dyDescent="0.25">
      <c r="A202">
        <v>1.6929154718564401</v>
      </c>
      <c r="B202">
        <v>1.4741808573405</v>
      </c>
      <c r="C202" s="1">
        <f t="shared" si="6"/>
        <v>2.7782585342897765</v>
      </c>
      <c r="D202">
        <v>3.73091161920448</v>
      </c>
      <c r="E202" t="s">
        <v>603</v>
      </c>
      <c r="F202" t="s">
        <v>604</v>
      </c>
      <c r="G202" t="s">
        <v>605</v>
      </c>
    </row>
    <row r="203" spans="1:16" x14ac:dyDescent="0.25">
      <c r="A203">
        <v>2.8642212166299799</v>
      </c>
      <c r="B203">
        <v>1.4205525716145899</v>
      </c>
      <c r="C203" s="1">
        <f t="shared" si="6"/>
        <v>2.6768801943855047</v>
      </c>
      <c r="D203">
        <v>7.93281634155404</v>
      </c>
      <c r="E203" t="s">
        <v>606</v>
      </c>
      <c r="F203" t="s">
        <v>607</v>
      </c>
      <c r="G203" t="s">
        <v>608</v>
      </c>
    </row>
    <row r="204" spans="1:16" x14ac:dyDescent="0.25">
      <c r="A204">
        <v>1.31872210703793</v>
      </c>
      <c r="B204">
        <v>1.4129009246826201</v>
      </c>
      <c r="C204" s="1">
        <f t="shared" si="6"/>
        <v>2.6627203611297463</v>
      </c>
      <c r="D204">
        <v>2.8163873254140999</v>
      </c>
      <c r="E204" t="s">
        <v>609</v>
      </c>
      <c r="F204" t="s">
        <v>610</v>
      </c>
      <c r="G204" t="s">
        <v>611</v>
      </c>
    </row>
    <row r="205" spans="1:16" x14ac:dyDescent="0.25">
      <c r="A205">
        <v>1.76420750922865</v>
      </c>
      <c r="B205">
        <v>1.35384178161621</v>
      </c>
      <c r="C205" s="1">
        <f t="shared" si="6"/>
        <v>2.5559184069737717</v>
      </c>
      <c r="D205">
        <v>3.92256339358349</v>
      </c>
      <c r="E205" t="s">
        <v>612</v>
      </c>
      <c r="F205" t="s">
        <v>613</v>
      </c>
      <c r="G205" t="s">
        <v>614</v>
      </c>
    </row>
    <row r="206" spans="1:16" x14ac:dyDescent="0.25">
      <c r="A206">
        <v>1.7798417144130101</v>
      </c>
      <c r="B206">
        <v>1.32000986735026</v>
      </c>
      <c r="C206" s="1">
        <f t="shared" si="6"/>
        <v>2.496678173840142</v>
      </c>
      <c r="D206">
        <v>3.9654372434665501</v>
      </c>
      <c r="E206" t="s">
        <v>615</v>
      </c>
      <c r="F206" t="s">
        <v>616</v>
      </c>
      <c r="G206" t="s">
        <v>617</v>
      </c>
    </row>
    <row r="207" spans="1:16" x14ac:dyDescent="0.25">
      <c r="A207">
        <v>1.9412910389638101</v>
      </c>
      <c r="B207">
        <v>1.2936185201009101</v>
      </c>
      <c r="C207" s="1">
        <f t="shared" si="6"/>
        <v>2.451421425337343</v>
      </c>
      <c r="D207">
        <v>4.4271275944094501</v>
      </c>
      <c r="E207" t="s">
        <v>618</v>
      </c>
      <c r="F207" t="s">
        <v>619</v>
      </c>
      <c r="G207" t="s">
        <v>620</v>
      </c>
    </row>
    <row r="208" spans="1:16" x14ac:dyDescent="0.25">
      <c r="A208">
        <v>2.0546086905781298</v>
      </c>
      <c r="B208">
        <v>1.2841294606526701</v>
      </c>
      <c r="C208" s="1">
        <f t="shared" si="6"/>
        <v>2.4353505644013915</v>
      </c>
      <c r="D208">
        <v>4.7733436994109297</v>
      </c>
      <c r="E208" t="s">
        <v>621</v>
      </c>
      <c r="F208" t="s">
        <v>622</v>
      </c>
      <c r="G208" t="s">
        <v>623</v>
      </c>
    </row>
    <row r="209" spans="1:7" x14ac:dyDescent="0.25">
      <c r="A209">
        <v>1.7836793757196101</v>
      </c>
      <c r="B209">
        <v>1.2381483713785799</v>
      </c>
      <c r="C209" s="1">
        <f t="shared" si="6"/>
        <v>2.3589557746148269</v>
      </c>
      <c r="D209">
        <v>3.9760088705081702</v>
      </c>
      <c r="E209" t="s">
        <v>624</v>
      </c>
      <c r="F209" t="s">
        <v>625</v>
      </c>
      <c r="G209" t="s">
        <v>626</v>
      </c>
    </row>
    <row r="210" spans="1:7" x14ac:dyDescent="0.25">
      <c r="A210">
        <v>3.2809825292534098</v>
      </c>
      <c r="B210">
        <v>1.16879653930664</v>
      </c>
      <c r="C210" s="1">
        <f t="shared" si="6"/>
        <v>2.2482407598376848</v>
      </c>
      <c r="D210">
        <v>10.1842859597245</v>
      </c>
      <c r="E210" t="s">
        <v>627</v>
      </c>
      <c r="F210" t="s">
        <v>628</v>
      </c>
      <c r="G210" t="s">
        <v>629</v>
      </c>
    </row>
    <row r="211" spans="1:7" x14ac:dyDescent="0.25">
      <c r="A211">
        <v>1.34620646621905</v>
      </c>
      <c r="B211">
        <v>1.1608594258626299</v>
      </c>
      <c r="C211" s="1">
        <f t="shared" si="6"/>
        <v>2.2359058278574637</v>
      </c>
      <c r="D211">
        <v>2.8789597536816198</v>
      </c>
      <c r="E211" t="s">
        <v>630</v>
      </c>
      <c r="F211" t="s">
        <v>631</v>
      </c>
      <c r="G211" t="s">
        <v>632</v>
      </c>
    </row>
    <row r="212" spans="1:7" x14ac:dyDescent="0.25">
      <c r="A212">
        <v>1.8820937008313201</v>
      </c>
      <c r="B212">
        <v>1.1330973307291701</v>
      </c>
      <c r="C212" s="1">
        <f t="shared" si="6"/>
        <v>2.1932911415197531</v>
      </c>
      <c r="D212">
        <v>4.2537127908668602</v>
      </c>
      <c r="E212" t="s">
        <v>633</v>
      </c>
      <c r="F212" t="s">
        <v>634</v>
      </c>
      <c r="G212" t="s">
        <v>635</v>
      </c>
    </row>
    <row r="213" spans="1:7" x14ac:dyDescent="0.25">
      <c r="A213">
        <v>1.8814778412092901</v>
      </c>
      <c r="B213">
        <v>1.05714480082194</v>
      </c>
      <c r="C213" s="1">
        <f t="shared" si="6"/>
        <v>2.0808093698240189</v>
      </c>
      <c r="D213">
        <v>4.2519344374563302</v>
      </c>
      <c r="E213" t="s">
        <v>636</v>
      </c>
      <c r="F213" s="3" t="s">
        <v>637</v>
      </c>
      <c r="G213" s="3" t="s">
        <v>638</v>
      </c>
    </row>
    <row r="214" spans="1:7" x14ac:dyDescent="0.25">
      <c r="A214">
        <v>2.3230945404773502</v>
      </c>
      <c r="B214">
        <v>1.0373166402181</v>
      </c>
      <c r="C214" s="1">
        <f t="shared" si="6"/>
        <v>2.0524066999258741</v>
      </c>
      <c r="D214">
        <v>5.6765627845870599</v>
      </c>
      <c r="E214" t="s">
        <v>639</v>
      </c>
      <c r="F214" t="s">
        <v>640</v>
      </c>
      <c r="G214" t="s">
        <v>641</v>
      </c>
    </row>
    <row r="215" spans="1:7" x14ac:dyDescent="0.25">
      <c r="A215">
        <v>2.43215933417006</v>
      </c>
      <c r="B215">
        <v>1.00153732299805</v>
      </c>
      <c r="C215" s="1">
        <f t="shared" si="6"/>
        <v>2.0021323180912409</v>
      </c>
      <c r="D215">
        <v>6.0806427917913499</v>
      </c>
      <c r="E215" t="s">
        <v>642</v>
      </c>
      <c r="F215" t="s">
        <v>643</v>
      </c>
      <c r="G215" t="s">
        <v>644</v>
      </c>
    </row>
    <row r="216" spans="1:7" x14ac:dyDescent="0.25">
      <c r="A216">
        <v>1.87441407626321</v>
      </c>
      <c r="B216">
        <v>0.95268058776855502</v>
      </c>
      <c r="C216" s="1">
        <f t="shared" si="6"/>
        <v>1.935465494891772</v>
      </c>
      <c r="D216">
        <v>4.2315744725975204</v>
      </c>
      <c r="E216" t="s">
        <v>645</v>
      </c>
      <c r="F216" t="s">
        <v>646</v>
      </c>
      <c r="G216" t="s">
        <v>647</v>
      </c>
    </row>
    <row r="217" spans="1:7" x14ac:dyDescent="0.25">
      <c r="A217">
        <v>3.1305695513713099</v>
      </c>
      <c r="B217">
        <v>0.91849072774251195</v>
      </c>
      <c r="C217" s="1">
        <f t="shared" si="6"/>
        <v>1.8901368962091323</v>
      </c>
      <c r="D217">
        <v>9.31131067093912</v>
      </c>
      <c r="E217" t="s">
        <v>648</v>
      </c>
      <c r="F217" t="s">
        <v>649</v>
      </c>
      <c r="G217" t="s">
        <v>650</v>
      </c>
    </row>
    <row r="218" spans="1:7" x14ac:dyDescent="0.25">
      <c r="A218">
        <v>2.0830871118140002</v>
      </c>
      <c r="B218">
        <v>0.89649836222330803</v>
      </c>
      <c r="C218" s="1">
        <f t="shared" si="6"/>
        <v>1.8615422524734209</v>
      </c>
      <c r="D218">
        <v>4.8634412534696896</v>
      </c>
      <c r="E218" t="s">
        <v>651</v>
      </c>
      <c r="F218" t="s">
        <v>652</v>
      </c>
      <c r="G218" t="s">
        <v>653</v>
      </c>
    </row>
    <row r="219" spans="1:7" x14ac:dyDescent="0.25">
      <c r="A219">
        <v>1.5736943227139799</v>
      </c>
      <c r="B219">
        <v>0.82266871134439901</v>
      </c>
      <c r="C219" s="1">
        <f t="shared" si="6"/>
        <v>1.7686746800816056</v>
      </c>
      <c r="D219">
        <v>3.42378263930219</v>
      </c>
      <c r="E219" t="s">
        <v>654</v>
      </c>
      <c r="F219" t="s">
        <v>655</v>
      </c>
      <c r="G219" t="s">
        <v>656</v>
      </c>
    </row>
    <row r="220" spans="1:7" x14ac:dyDescent="0.25">
      <c r="A220">
        <v>2.1313396220823599</v>
      </c>
      <c r="B220">
        <v>0.78319295247395704</v>
      </c>
      <c r="C220" s="1">
        <f t="shared" si="6"/>
        <v>1.7209354114148623</v>
      </c>
      <c r="D220">
        <v>5.0190567443446801</v>
      </c>
      <c r="E220" t="s">
        <v>657</v>
      </c>
      <c r="F220" t="s">
        <v>658</v>
      </c>
      <c r="G220" t="s">
        <v>659</v>
      </c>
    </row>
    <row r="221" spans="1:7" x14ac:dyDescent="0.25">
      <c r="A221">
        <v>1.86776332557411</v>
      </c>
      <c r="B221">
        <v>0.752569834391277</v>
      </c>
      <c r="C221" s="1">
        <f t="shared" si="6"/>
        <v>1.6847912331410819</v>
      </c>
      <c r="D221">
        <v>4.2124674900825996</v>
      </c>
      <c r="E221" t="s">
        <v>660</v>
      </c>
      <c r="F221" t="s">
        <v>661</v>
      </c>
      <c r="G221" t="s">
        <v>662</v>
      </c>
    </row>
    <row r="222" spans="1:7" x14ac:dyDescent="0.25">
      <c r="A222">
        <v>1.8216100200316301</v>
      </c>
      <c r="B222">
        <v>0.75008455912272298</v>
      </c>
      <c r="C222" s="1">
        <f t="shared" si="6"/>
        <v>1.6818914064989088</v>
      </c>
      <c r="D222">
        <v>4.0815200553658997</v>
      </c>
      <c r="E222" t="s">
        <v>663</v>
      </c>
      <c r="F222" t="s">
        <v>664</v>
      </c>
      <c r="G222" t="s">
        <v>665</v>
      </c>
    </row>
    <row r="223" spans="1:7" x14ac:dyDescent="0.25">
      <c r="A223">
        <v>1.87262351393198</v>
      </c>
      <c r="B223">
        <v>0.71142641703287901</v>
      </c>
      <c r="C223" s="1">
        <f t="shared" si="6"/>
        <v>1.6374222641771603</v>
      </c>
      <c r="D223">
        <v>4.2264244005082601</v>
      </c>
      <c r="E223" t="s">
        <v>666</v>
      </c>
      <c r="F223" t="s">
        <v>667</v>
      </c>
      <c r="G223" t="s">
        <v>668</v>
      </c>
    </row>
    <row r="224" spans="1:7" x14ac:dyDescent="0.25">
      <c r="A224">
        <v>1.37485843482496</v>
      </c>
      <c r="B224">
        <v>0.64758110046386697</v>
      </c>
      <c r="C224" s="1">
        <f t="shared" si="6"/>
        <v>1.5665394489774629</v>
      </c>
      <c r="D224">
        <v>2.94488657345366</v>
      </c>
      <c r="E224" t="s">
        <v>669</v>
      </c>
      <c r="F224" t="s">
        <v>670</v>
      </c>
      <c r="G224" t="s">
        <v>671</v>
      </c>
    </row>
    <row r="225" spans="1:7" x14ac:dyDescent="0.25">
      <c r="A225">
        <v>2.5771128386665301</v>
      </c>
      <c r="B225">
        <v>0.596703847249348</v>
      </c>
      <c r="C225" s="1">
        <f t="shared" si="6"/>
        <v>1.5122575330581489</v>
      </c>
      <c r="D225">
        <v>6.6548826421080998</v>
      </c>
      <c r="E225" t="s">
        <v>672</v>
      </c>
      <c r="F225" t="s">
        <v>673</v>
      </c>
      <c r="G225" t="s">
        <v>674</v>
      </c>
    </row>
  </sheetData>
  <sortState ref="J3:O201">
    <sortCondition descending="1" ref="K3:K201"/>
  </sortState>
  <conditionalFormatting sqref="C3:C2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:L20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ed compared to untarg con</vt:lpstr>
    </vt:vector>
  </TitlesOfParts>
  <Company>Max Planck 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s Drexler</dc:creator>
  <cp:lastModifiedBy>Lara Marrone</cp:lastModifiedBy>
  <dcterms:created xsi:type="dcterms:W3CDTF">2018-01-30T10:19:13Z</dcterms:created>
  <dcterms:modified xsi:type="dcterms:W3CDTF">2018-07-30T12:35:50Z</dcterms:modified>
</cp:coreProperties>
</file>